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ster\Plos one\Revision JUN 24\300724\Supporting information\"/>
    </mc:Choice>
  </mc:AlternateContent>
  <xr:revisionPtr revIDLastSave="0" documentId="13_ncr:1_{C976B09C-13EE-4C6C-B361-B6E25584574A}" xr6:coauthVersionLast="47" xr6:coauthVersionMax="47" xr10:uidLastSave="{00000000-0000-0000-0000-000000000000}"/>
  <bookViews>
    <workbookView xWindow="-108" yWindow="-108" windowWidth="23256" windowHeight="12456" xr2:uid="{1712A3DA-E823-467B-80E7-E749D7F0E49F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6" i="1" l="1"/>
  <c r="A57" i="1"/>
  <c r="A58" i="1"/>
  <c r="A59" i="1"/>
  <c r="A60" i="1"/>
  <c r="A61" i="1"/>
  <c r="A62" i="1"/>
  <c r="A63" i="1"/>
  <c r="A64" i="1"/>
  <c r="A65" i="1"/>
  <c r="A66" i="1"/>
  <c r="A67" i="1"/>
  <c r="A55" i="1"/>
  <c r="A96" i="1"/>
  <c r="A97" i="1"/>
  <c r="A98" i="1"/>
  <c r="A99" i="1"/>
  <c r="A100" i="1"/>
  <c r="A101" i="1"/>
  <c r="A102" i="1"/>
  <c r="A95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71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4" i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C3" i="1"/>
</calcChain>
</file>

<file path=xl/sharedStrings.xml><?xml version="1.0" encoding="utf-8"?>
<sst xmlns="http://schemas.openxmlformats.org/spreadsheetml/2006/main" count="95" uniqueCount="95">
  <si>
    <r>
      <t xml:space="preserve">MY010207SYS1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SYS2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SYS3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MS1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RL)#</t>
    </r>
  </si>
  <si>
    <r>
      <t xml:space="preserve">MY010207MS2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RL)#</t>
    </r>
  </si>
  <si>
    <r>
      <t xml:space="preserve">MY010207MS3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RL)#</t>
    </r>
  </si>
  <si>
    <r>
      <t xml:space="preserve">MY010207MS4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SL)#</t>
    </r>
  </si>
  <si>
    <r>
      <t xml:space="preserve">MY010207MS5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SL)#</t>
    </r>
  </si>
  <si>
    <r>
      <t xml:space="preserve">MY010207MS6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SL)#</t>
    </r>
  </si>
  <si>
    <r>
      <t xml:space="preserve">MY010207MS1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MS2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MS3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TALS1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TALS2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TALS3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BL)#</t>
    </r>
  </si>
  <si>
    <r>
      <t xml:space="preserve">MY010207TALS2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SL)#</t>
    </r>
  </si>
  <si>
    <r>
      <t xml:space="preserve">MY010207TALS3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 xml:space="preserve"> (SL)#</t>
    </r>
  </si>
  <si>
    <r>
      <t xml:space="preserve">MY121200PMB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>#</t>
    </r>
  </si>
  <si>
    <r>
      <t xml:space="preserve">MY121200MG </t>
    </r>
    <r>
      <rPr>
        <i/>
        <sz val="12"/>
        <color rgb="FF000000"/>
        <rFont val="Times New Roman"/>
        <family val="1"/>
      </rPr>
      <t>H. ovalis</t>
    </r>
    <r>
      <rPr>
        <sz val="12"/>
        <color indexed="8"/>
        <rFont val="Times New Roman"/>
        <family val="1"/>
      </rPr>
      <t>#</t>
    </r>
  </si>
  <si>
    <r>
      <t xml:space="preserve">MY010207TALS1 </t>
    </r>
    <r>
      <rPr>
        <b/>
        <i/>
        <sz val="12"/>
        <color rgb="FF000000"/>
        <rFont val="Times New Roman"/>
        <family val="1"/>
      </rPr>
      <t>H. ovalis</t>
    </r>
    <r>
      <rPr>
        <b/>
        <sz val="12"/>
        <color indexed="8"/>
        <rFont val="Times New Roman"/>
        <family val="1"/>
      </rPr>
      <t xml:space="preserve"> (SL)*</t>
    </r>
  </si>
  <si>
    <r>
      <t xml:space="preserve">MY010207TALS2 </t>
    </r>
    <r>
      <rPr>
        <b/>
        <i/>
        <sz val="12"/>
        <color rgb="FF000000"/>
        <rFont val="Times New Roman"/>
        <family val="1"/>
      </rPr>
      <t>H. ovalis</t>
    </r>
    <r>
      <rPr>
        <b/>
        <sz val="12"/>
        <color indexed="8"/>
        <rFont val="Times New Roman"/>
        <family val="1"/>
      </rPr>
      <t xml:space="preserve"> (SL)*</t>
    </r>
  </si>
  <si>
    <r>
      <t xml:space="preserve">MY010207TALS3 </t>
    </r>
    <r>
      <rPr>
        <b/>
        <i/>
        <sz val="12"/>
        <color rgb="FF000000"/>
        <rFont val="Times New Roman"/>
        <family val="1"/>
      </rPr>
      <t>H. ovalis</t>
    </r>
    <r>
      <rPr>
        <b/>
        <sz val="12"/>
        <color indexed="8"/>
        <rFont val="Times New Roman"/>
        <family val="1"/>
      </rPr>
      <t xml:space="preserve"> (SL)*</t>
    </r>
  </si>
  <si>
    <r>
      <t xml:space="preserve">AF366420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Malaysia</t>
    </r>
  </si>
  <si>
    <r>
      <t xml:space="preserve">KF620346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Malaysia</t>
    </r>
  </si>
  <si>
    <r>
      <t xml:space="preserve">KF620344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Malaysia</t>
    </r>
  </si>
  <si>
    <r>
      <t xml:space="preserve">KF620343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Malaysia</t>
    </r>
  </si>
  <si>
    <r>
      <t xml:space="preserve">KF620342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Malaysia</t>
    </r>
  </si>
  <si>
    <r>
      <t xml:space="preserve">OM478532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Taiwan</t>
    </r>
  </si>
  <si>
    <r>
      <t xml:space="preserve">MT347907.1 </t>
    </r>
    <r>
      <rPr>
        <i/>
        <sz val="12"/>
        <color rgb="FF000000"/>
        <rFont val="Times New Roman"/>
        <family val="1"/>
      </rPr>
      <t>H. ovalis</t>
    </r>
    <r>
      <rPr>
        <sz val="12"/>
        <color rgb="FF000000"/>
        <rFont val="Times New Roman"/>
        <family val="1"/>
      </rPr>
      <t xml:space="preserve"> Sri Lanka</t>
    </r>
  </si>
  <si>
    <r>
      <t xml:space="preserve">KM609942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India</t>
    </r>
  </si>
  <si>
    <r>
      <t xml:space="preserve">KX668192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Thailand</t>
    </r>
  </si>
  <si>
    <r>
      <t xml:space="preserve">KP408241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Thailand</t>
    </r>
  </si>
  <si>
    <r>
      <t xml:space="preserve">KF620351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Thailand</t>
    </r>
  </si>
  <si>
    <r>
      <t xml:space="preserve">KC175912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Vietnam</t>
    </r>
  </si>
  <si>
    <r>
      <t xml:space="preserve">AB436930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Indonesia</t>
    </r>
  </si>
  <si>
    <r>
      <t xml:space="preserve">AF366421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Japan</t>
    </r>
  </si>
  <si>
    <r>
      <t xml:space="preserve">AF366418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Australia</t>
    </r>
  </si>
  <si>
    <r>
      <t xml:space="preserve">OQ597146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Singapore</t>
    </r>
  </si>
  <si>
    <r>
      <t xml:space="preserve">OQ597093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Singapore</t>
    </r>
  </si>
  <si>
    <r>
      <t xml:space="preserve">OQ597120.1 </t>
    </r>
    <r>
      <rPr>
        <i/>
        <sz val="12"/>
        <color indexed="8"/>
        <rFont val="Times New Roman"/>
        <family val="1"/>
      </rPr>
      <t xml:space="preserve">H. ovalis </t>
    </r>
    <r>
      <rPr>
        <sz val="12"/>
        <color indexed="8"/>
        <rFont val="Times New Roman"/>
        <family val="1"/>
      </rPr>
      <t>Singapore</t>
    </r>
  </si>
  <si>
    <r>
      <t xml:space="preserve">OQ597097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Singapore</t>
    </r>
  </si>
  <si>
    <r>
      <t xml:space="preserve">OQ831661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Singapore</t>
    </r>
  </si>
  <si>
    <r>
      <t xml:space="preserve">OQ831660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Singapore</t>
    </r>
  </si>
  <si>
    <r>
      <t xml:space="preserve">AF366425.1 </t>
    </r>
    <r>
      <rPr>
        <i/>
        <sz val="12"/>
        <color indexed="8"/>
        <rFont val="Times New Roman"/>
        <family val="1"/>
      </rPr>
      <t xml:space="preserve">H. johnsonii </t>
    </r>
    <r>
      <rPr>
        <sz val="12"/>
        <color indexed="8"/>
        <rFont val="Times New Roman"/>
        <family val="1"/>
      </rPr>
      <t>USA</t>
    </r>
  </si>
  <si>
    <r>
      <t xml:space="preserve">AF366426.1 </t>
    </r>
    <r>
      <rPr>
        <i/>
        <sz val="12"/>
        <color indexed="8"/>
        <rFont val="Times New Roman"/>
        <family val="1"/>
      </rPr>
      <t xml:space="preserve">H. hawaiiana </t>
    </r>
    <r>
      <rPr>
        <sz val="12"/>
        <color indexed="8"/>
        <rFont val="Times New Roman"/>
        <family val="1"/>
      </rPr>
      <t>USA</t>
    </r>
  </si>
  <si>
    <r>
      <t xml:space="preserve">KX668191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Thailand</t>
    </r>
  </si>
  <si>
    <r>
      <t xml:space="preserve">ON684474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Tanzania</t>
    </r>
  </si>
  <si>
    <r>
      <t xml:space="preserve">ON684467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Tanzania</t>
    </r>
  </si>
  <si>
    <r>
      <t xml:space="preserve">MY010207TALS1 </t>
    </r>
    <r>
      <rPr>
        <b/>
        <i/>
        <sz val="12"/>
        <color rgb="FF000000"/>
        <rFont val="Times New Roman"/>
        <family val="1"/>
      </rPr>
      <t>H. nipponica</t>
    </r>
    <r>
      <rPr>
        <b/>
        <sz val="12"/>
        <color indexed="8"/>
        <rFont val="Times New Roman"/>
        <family val="1"/>
      </rPr>
      <t>*</t>
    </r>
  </si>
  <si>
    <r>
      <t xml:space="preserve">MY010207TALS2 </t>
    </r>
    <r>
      <rPr>
        <b/>
        <i/>
        <sz val="12"/>
        <color rgb="FF000000"/>
        <rFont val="Times New Roman"/>
        <family val="1"/>
      </rPr>
      <t>H. nipponica</t>
    </r>
    <r>
      <rPr>
        <b/>
        <sz val="12"/>
        <color indexed="8"/>
        <rFont val="Times New Roman"/>
        <family val="1"/>
      </rPr>
      <t>*</t>
    </r>
  </si>
  <si>
    <r>
      <t xml:space="preserve">AB436935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Japan</t>
    </r>
  </si>
  <si>
    <r>
      <t xml:space="preserve">AB523410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Japan</t>
    </r>
  </si>
  <si>
    <r>
      <t xml:space="preserve">AB436937.1 </t>
    </r>
    <r>
      <rPr>
        <i/>
        <sz val="12"/>
        <color rgb="FF000000"/>
        <rFont val="Times New Roman"/>
        <family val="1"/>
      </rPr>
      <t xml:space="preserve">H. okinawensis </t>
    </r>
    <r>
      <rPr>
        <sz val="12"/>
        <color indexed="8"/>
        <rFont val="Times New Roman"/>
        <family val="1"/>
      </rPr>
      <t>Japan</t>
    </r>
  </si>
  <si>
    <r>
      <t xml:space="preserve">AB436936.1 </t>
    </r>
    <r>
      <rPr>
        <i/>
        <sz val="12"/>
        <color indexed="8"/>
        <rFont val="Times New Roman"/>
        <family val="1"/>
      </rPr>
      <t xml:space="preserve">H. okinawensis </t>
    </r>
    <r>
      <rPr>
        <sz val="12"/>
        <color indexed="8"/>
        <rFont val="Times New Roman"/>
        <family val="1"/>
      </rPr>
      <t>Japan</t>
    </r>
  </si>
  <si>
    <r>
      <t xml:space="preserve">HQ687164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South Korea</t>
    </r>
  </si>
  <si>
    <r>
      <t xml:space="preserve">KX668190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South Korea</t>
    </r>
  </si>
  <si>
    <r>
      <t xml:space="preserve">KX668188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South Korea</t>
    </r>
  </si>
  <si>
    <r>
      <t xml:space="preserve">KX668185.1 </t>
    </r>
    <r>
      <rPr>
        <i/>
        <sz val="12"/>
        <color indexed="8"/>
        <rFont val="Times New Roman"/>
        <family val="1"/>
      </rPr>
      <t xml:space="preserve">H. nipponica </t>
    </r>
    <r>
      <rPr>
        <sz val="12"/>
        <color indexed="8"/>
        <rFont val="Times New Roman"/>
        <family val="1"/>
      </rPr>
      <t>South Korea</t>
    </r>
  </si>
  <si>
    <r>
      <t xml:space="preserve">AB436924.1 </t>
    </r>
    <r>
      <rPr>
        <i/>
        <sz val="12"/>
        <color indexed="8"/>
        <rFont val="Times New Roman"/>
        <family val="1"/>
      </rPr>
      <t xml:space="preserve">H. gaudichaudii </t>
    </r>
    <r>
      <rPr>
        <sz val="12"/>
        <color indexed="8"/>
        <rFont val="Times New Roman"/>
        <family val="1"/>
      </rPr>
      <t>Guam</t>
    </r>
  </si>
  <si>
    <r>
      <t xml:space="preserve">AF366406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Philippines</t>
    </r>
  </si>
  <si>
    <r>
      <t xml:space="preserve">AF366405.1 </t>
    </r>
    <r>
      <rPr>
        <i/>
        <sz val="12"/>
        <color indexed="8"/>
        <rFont val="Times New Roman"/>
        <family val="1"/>
      </rPr>
      <t xml:space="preserve">H. minor </t>
    </r>
    <r>
      <rPr>
        <sz val="12"/>
        <color indexed="8"/>
        <rFont val="Times New Roman"/>
        <family val="1"/>
      </rPr>
      <t>Guam</t>
    </r>
  </si>
  <si>
    <r>
      <t xml:space="preserve">MY120100PG </t>
    </r>
    <r>
      <rPr>
        <i/>
        <sz val="12"/>
        <color rgb="FF000000"/>
        <rFont val="Times New Roman"/>
        <family val="1"/>
      </rPr>
      <t>H. major</t>
    </r>
    <r>
      <rPr>
        <sz val="12"/>
        <color indexed="8"/>
        <rFont val="Times New Roman"/>
        <family val="1"/>
      </rPr>
      <t>#</t>
    </r>
  </si>
  <si>
    <r>
      <t xml:space="preserve">MY121200PMB </t>
    </r>
    <r>
      <rPr>
        <i/>
        <sz val="12"/>
        <color rgb="FF000000"/>
        <rFont val="Times New Roman"/>
        <family val="1"/>
      </rPr>
      <t>H. major</t>
    </r>
    <r>
      <rPr>
        <sz val="12"/>
        <color indexed="8"/>
        <rFont val="Times New Roman"/>
        <family val="1"/>
      </rPr>
      <t>#</t>
    </r>
  </si>
  <si>
    <r>
      <t xml:space="preserve">MY121200PS </t>
    </r>
    <r>
      <rPr>
        <i/>
        <sz val="12"/>
        <color rgb="FF000000"/>
        <rFont val="Times New Roman"/>
        <family val="1"/>
      </rPr>
      <t>H. major</t>
    </r>
    <r>
      <rPr>
        <sz val="12"/>
        <color indexed="8"/>
        <rFont val="Times New Roman"/>
        <family val="1"/>
      </rPr>
      <t>#</t>
    </r>
  </si>
  <si>
    <r>
      <t xml:space="preserve">MY010207TALS4 </t>
    </r>
    <r>
      <rPr>
        <b/>
        <i/>
        <sz val="12"/>
        <color rgb="FF000000"/>
        <rFont val="Times New Roman"/>
        <family val="1"/>
      </rPr>
      <t>H. major</t>
    </r>
    <r>
      <rPr>
        <b/>
        <sz val="12"/>
        <color indexed="8"/>
        <rFont val="Times New Roman"/>
        <family val="1"/>
      </rPr>
      <t>*</t>
    </r>
  </si>
  <si>
    <r>
      <t xml:space="preserve">MY010207TALS5 </t>
    </r>
    <r>
      <rPr>
        <b/>
        <i/>
        <sz val="12"/>
        <color rgb="FF000000"/>
        <rFont val="Times New Roman"/>
        <family val="1"/>
      </rPr>
      <t>H. major</t>
    </r>
    <r>
      <rPr>
        <b/>
        <sz val="12"/>
        <color indexed="8"/>
        <rFont val="Times New Roman"/>
        <family val="1"/>
      </rPr>
      <t>*</t>
    </r>
  </si>
  <si>
    <r>
      <t xml:space="preserve">MY010207TALS6 </t>
    </r>
    <r>
      <rPr>
        <b/>
        <i/>
        <sz val="12"/>
        <color rgb="FF000000"/>
        <rFont val="Times New Roman"/>
        <family val="1"/>
      </rPr>
      <t>H. major</t>
    </r>
    <r>
      <rPr>
        <b/>
        <sz val="12"/>
        <color indexed="8"/>
        <rFont val="Times New Roman"/>
        <family val="1"/>
      </rPr>
      <t>*</t>
    </r>
  </si>
  <si>
    <r>
      <t xml:space="preserve">MT028356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Indonesia</t>
    </r>
  </si>
  <si>
    <r>
      <t xml:space="preserve">MT028355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Indonesia</t>
    </r>
  </si>
  <si>
    <r>
      <t xml:space="preserve">AB436928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Indonesia</t>
    </r>
  </si>
  <si>
    <r>
      <t xml:space="preserve">MT586875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Philippines</t>
    </r>
  </si>
  <si>
    <r>
      <t xml:space="preserve">MW084347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Vietnam</t>
    </r>
  </si>
  <si>
    <r>
      <t xml:space="preserve">KC175910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Vietnam</t>
    </r>
  </si>
  <si>
    <r>
      <t xml:space="preserve">MT347897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Sri Lanka</t>
    </r>
  </si>
  <si>
    <r>
      <t xml:space="preserve">AB436927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Thailand</t>
    </r>
  </si>
  <si>
    <r>
      <t xml:space="preserve">KP408265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Thailand</t>
    </r>
  </si>
  <si>
    <r>
      <t xml:space="preserve">KF620348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Thailand</t>
    </r>
  </si>
  <si>
    <r>
      <t xml:space="preserve">KF620352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Myanmar</t>
    </r>
  </si>
  <si>
    <r>
      <t xml:space="preserve">KF620340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Malaysia</t>
    </r>
  </si>
  <si>
    <r>
      <t xml:space="preserve">KF620341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Malaysia</t>
    </r>
  </si>
  <si>
    <r>
      <t xml:space="preserve">AB436929.1 </t>
    </r>
    <r>
      <rPr>
        <i/>
        <sz val="12"/>
        <color indexed="8"/>
        <rFont val="Times New Roman"/>
        <family val="1"/>
      </rPr>
      <t xml:space="preserve">H. major </t>
    </r>
    <r>
      <rPr>
        <sz val="12"/>
        <color indexed="8"/>
        <rFont val="Times New Roman"/>
        <family val="1"/>
      </rPr>
      <t>Japan</t>
    </r>
  </si>
  <si>
    <r>
      <t xml:space="preserve">AF366414.1 </t>
    </r>
    <r>
      <rPr>
        <i/>
        <sz val="12"/>
        <color indexed="8"/>
        <rFont val="Times New Roman"/>
        <family val="1"/>
      </rPr>
      <t xml:space="preserve">H. australis </t>
    </r>
    <r>
      <rPr>
        <sz val="12"/>
        <color indexed="8"/>
        <rFont val="Times New Roman"/>
        <family val="1"/>
      </rPr>
      <t>Australia</t>
    </r>
  </si>
  <si>
    <r>
      <t xml:space="preserve">MY010207TALS5 </t>
    </r>
    <r>
      <rPr>
        <b/>
        <i/>
        <sz val="12"/>
        <color rgb="FF000000"/>
        <rFont val="Times New Roman"/>
        <family val="1"/>
      </rPr>
      <t>H. spinulosa</t>
    </r>
    <r>
      <rPr>
        <b/>
        <sz val="12"/>
        <color indexed="8"/>
        <rFont val="Times New Roman"/>
        <family val="1"/>
      </rPr>
      <t>*</t>
    </r>
  </si>
  <si>
    <r>
      <t xml:space="preserve">MY010207SYS1 </t>
    </r>
    <r>
      <rPr>
        <i/>
        <sz val="12"/>
        <color rgb="FF000000"/>
        <rFont val="Times New Roman"/>
        <family val="1"/>
      </rPr>
      <t>H. spinulosa</t>
    </r>
    <r>
      <rPr>
        <sz val="12"/>
        <color indexed="8"/>
        <rFont val="Times New Roman"/>
        <family val="1"/>
      </rPr>
      <t>#</t>
    </r>
  </si>
  <si>
    <r>
      <t xml:space="preserve">MY010207SYS2 </t>
    </r>
    <r>
      <rPr>
        <i/>
        <sz val="12"/>
        <color rgb="FF000000"/>
        <rFont val="Times New Roman"/>
        <family val="1"/>
      </rPr>
      <t>H. spinulosa</t>
    </r>
    <r>
      <rPr>
        <sz val="12"/>
        <color indexed="8"/>
        <rFont val="Times New Roman"/>
        <family val="1"/>
      </rPr>
      <t>#</t>
    </r>
  </si>
  <si>
    <r>
      <t xml:space="preserve">MY010207MS1 </t>
    </r>
    <r>
      <rPr>
        <i/>
        <sz val="12"/>
        <color rgb="FF000000"/>
        <rFont val="Times New Roman"/>
        <family val="1"/>
      </rPr>
      <t>H. spinulosa</t>
    </r>
    <r>
      <rPr>
        <sz val="12"/>
        <color indexed="8"/>
        <rFont val="Times New Roman"/>
        <family val="1"/>
      </rPr>
      <t>#</t>
    </r>
  </si>
  <si>
    <r>
      <t xml:space="preserve">MY010207MS2 </t>
    </r>
    <r>
      <rPr>
        <i/>
        <sz val="12"/>
        <color rgb="FF000000"/>
        <rFont val="Times New Roman"/>
        <family val="1"/>
      </rPr>
      <t>H. spinulosa</t>
    </r>
    <r>
      <rPr>
        <sz val="12"/>
        <color indexed="8"/>
        <rFont val="Times New Roman"/>
        <family val="1"/>
      </rPr>
      <t>#</t>
    </r>
  </si>
  <si>
    <r>
      <t xml:space="preserve">AF366440.1 </t>
    </r>
    <r>
      <rPr>
        <i/>
        <sz val="12"/>
        <color indexed="8"/>
        <rFont val="Times New Roman"/>
        <family val="1"/>
      </rPr>
      <t xml:space="preserve">H. spinulosa </t>
    </r>
    <r>
      <rPr>
        <sz val="12"/>
        <color indexed="8"/>
        <rFont val="Times New Roman"/>
        <family val="1"/>
      </rPr>
      <t>Malaysia</t>
    </r>
  </si>
  <si>
    <r>
      <t xml:space="preserve">AF366439.1 </t>
    </r>
    <r>
      <rPr>
        <i/>
        <sz val="12"/>
        <color indexed="8"/>
        <rFont val="Times New Roman"/>
        <family val="1"/>
      </rPr>
      <t xml:space="preserve">H. spinulosa </t>
    </r>
    <r>
      <rPr>
        <sz val="12"/>
        <color indexed="8"/>
        <rFont val="Times New Roman"/>
        <family val="1"/>
      </rPr>
      <t>Australia</t>
    </r>
  </si>
  <si>
    <r>
      <t xml:space="preserve">AF366438.1 </t>
    </r>
    <r>
      <rPr>
        <i/>
        <sz val="12"/>
        <color indexed="8"/>
        <rFont val="Times New Roman"/>
        <family val="1"/>
      </rPr>
      <t xml:space="preserve">H. tricostata </t>
    </r>
    <r>
      <rPr>
        <sz val="12"/>
        <color indexed="8"/>
        <rFont val="Times New Roman"/>
        <family val="1"/>
      </rPr>
      <t>Australia</t>
    </r>
  </si>
  <si>
    <t>Table A. Sequence divergence between Clade I.</t>
  </si>
  <si>
    <t>Table B. Sequence divergence between Clade II.</t>
  </si>
  <si>
    <t>Table C. Sequence divergence between Clade III.</t>
  </si>
  <si>
    <t>Table D. Sequence divergence between Clade VI.</t>
  </si>
  <si>
    <r>
      <rPr>
        <b/>
        <sz val="11"/>
        <color theme="1"/>
        <rFont val="Times New Roman"/>
        <family val="1"/>
      </rPr>
      <t xml:space="preserve">Table S3. Sequence divergences of </t>
    </r>
    <r>
      <rPr>
        <b/>
        <i/>
        <sz val="11"/>
        <color theme="1"/>
        <rFont val="Times New Roman"/>
        <family val="1"/>
      </rPr>
      <t>Halophila</t>
    </r>
    <r>
      <rPr>
        <b/>
        <sz val="11"/>
        <color theme="1"/>
        <rFont val="Times New Roman"/>
        <family val="1"/>
      </rPr>
      <t xml:space="preserve"> species by clade. </t>
    </r>
    <r>
      <rPr>
        <sz val="11"/>
        <color theme="1"/>
        <rFont val="Times New Roman"/>
        <family val="1"/>
      </rPr>
      <t>Data were extracted from Table S2.  (*), Samples of this study; (#), Undeposited sequences from Japar Sidik Bujang (JS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" fontId="2" fillId="0" borderId="1" xfId="0" applyNumberFormat="1" applyFont="1" applyBorder="1"/>
    <xf numFmtId="164" fontId="2" fillId="0" borderId="1" xfId="0" applyNumberFormat="1" applyFont="1" applyBorder="1"/>
    <xf numFmtId="164" fontId="3" fillId="0" borderId="1" xfId="0" applyNumberFormat="1" applyFont="1" applyBorder="1"/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/>
    <xf numFmtId="0" fontId="11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1698B-5A4E-48D1-ADCE-F3B6367BDDE9}">
  <dimension ref="A1:BL102"/>
  <sheetViews>
    <sheetView tabSelected="1" zoomScale="118" zoomScaleNormal="118" workbookViewId="0">
      <selection sqref="A1:BL1"/>
    </sheetView>
  </sheetViews>
  <sheetFormatPr defaultColWidth="8.77734375" defaultRowHeight="14.4" x14ac:dyDescent="0.3"/>
  <cols>
    <col min="1" max="1" width="4.77734375" customWidth="1"/>
    <col min="2" max="2" width="43" customWidth="1"/>
  </cols>
  <sheetData>
    <row r="1" spans="1:64" x14ac:dyDescent="0.3">
      <c r="A1" s="11" t="s">
        <v>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</row>
    <row r="2" spans="1:64" ht="15.6" x14ac:dyDescent="0.3">
      <c r="A2" s="9" t="s">
        <v>90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</row>
    <row r="3" spans="1:64" ht="15.6" x14ac:dyDescent="0.3">
      <c r="A3" s="1"/>
      <c r="B3" s="2"/>
      <c r="C3" s="3">
        <f>COLUMN(A2)</f>
        <v>1</v>
      </c>
      <c r="D3" s="3">
        <f t="shared" ref="D3:AX3" si="0">COLUMN(B2)</f>
        <v>2</v>
      </c>
      <c r="E3" s="3">
        <f t="shared" si="0"/>
        <v>3</v>
      </c>
      <c r="F3" s="3">
        <f t="shared" si="0"/>
        <v>4</v>
      </c>
      <c r="G3" s="3">
        <f t="shared" si="0"/>
        <v>5</v>
      </c>
      <c r="H3" s="3">
        <f t="shared" si="0"/>
        <v>6</v>
      </c>
      <c r="I3" s="3">
        <f t="shared" si="0"/>
        <v>7</v>
      </c>
      <c r="J3" s="3">
        <f t="shared" si="0"/>
        <v>8</v>
      </c>
      <c r="K3" s="3">
        <f t="shared" si="0"/>
        <v>9</v>
      </c>
      <c r="L3" s="3">
        <f t="shared" si="0"/>
        <v>10</v>
      </c>
      <c r="M3" s="3">
        <f t="shared" si="0"/>
        <v>11</v>
      </c>
      <c r="N3" s="3">
        <f t="shared" si="0"/>
        <v>12</v>
      </c>
      <c r="O3" s="3">
        <f t="shared" si="0"/>
        <v>13</v>
      </c>
      <c r="P3" s="3">
        <f t="shared" si="0"/>
        <v>14</v>
      </c>
      <c r="Q3" s="3">
        <f t="shared" si="0"/>
        <v>15</v>
      </c>
      <c r="R3" s="3">
        <f t="shared" si="0"/>
        <v>16</v>
      </c>
      <c r="S3" s="3">
        <f t="shared" si="0"/>
        <v>17</v>
      </c>
      <c r="T3" s="3">
        <f t="shared" si="0"/>
        <v>18</v>
      </c>
      <c r="U3" s="3">
        <f t="shared" si="0"/>
        <v>19</v>
      </c>
      <c r="V3" s="3">
        <f t="shared" si="0"/>
        <v>20</v>
      </c>
      <c r="W3" s="3">
        <f t="shared" si="0"/>
        <v>21</v>
      </c>
      <c r="X3" s="3">
        <f t="shared" si="0"/>
        <v>22</v>
      </c>
      <c r="Y3" s="3">
        <f t="shared" si="0"/>
        <v>23</v>
      </c>
      <c r="Z3" s="3">
        <f t="shared" si="0"/>
        <v>24</v>
      </c>
      <c r="AA3" s="3">
        <f t="shared" si="0"/>
        <v>25</v>
      </c>
      <c r="AB3" s="3">
        <f t="shared" si="0"/>
        <v>26</v>
      </c>
      <c r="AC3" s="3">
        <f t="shared" si="0"/>
        <v>27</v>
      </c>
      <c r="AD3" s="3">
        <f t="shared" si="0"/>
        <v>28</v>
      </c>
      <c r="AE3" s="3">
        <f t="shared" si="0"/>
        <v>29</v>
      </c>
      <c r="AF3" s="3">
        <f t="shared" si="0"/>
        <v>30</v>
      </c>
      <c r="AG3" s="3">
        <f t="shared" si="0"/>
        <v>31</v>
      </c>
      <c r="AH3" s="3">
        <f t="shared" si="0"/>
        <v>32</v>
      </c>
      <c r="AI3" s="3">
        <f t="shared" si="0"/>
        <v>33</v>
      </c>
      <c r="AJ3" s="3">
        <f t="shared" si="0"/>
        <v>34</v>
      </c>
      <c r="AK3" s="3">
        <f t="shared" si="0"/>
        <v>35</v>
      </c>
      <c r="AL3" s="3">
        <f t="shared" si="0"/>
        <v>36</v>
      </c>
      <c r="AM3" s="3">
        <f t="shared" si="0"/>
        <v>37</v>
      </c>
      <c r="AN3" s="3">
        <f t="shared" si="0"/>
        <v>38</v>
      </c>
      <c r="AO3" s="3">
        <f t="shared" si="0"/>
        <v>39</v>
      </c>
      <c r="AP3" s="3">
        <f t="shared" si="0"/>
        <v>40</v>
      </c>
      <c r="AQ3" s="3">
        <f t="shared" si="0"/>
        <v>41</v>
      </c>
      <c r="AR3" s="3">
        <f t="shared" si="0"/>
        <v>42</v>
      </c>
      <c r="AS3" s="3">
        <f t="shared" si="0"/>
        <v>43</v>
      </c>
      <c r="AT3" s="3">
        <f t="shared" si="0"/>
        <v>44</v>
      </c>
      <c r="AU3" s="3">
        <f t="shared" si="0"/>
        <v>45</v>
      </c>
      <c r="AV3" s="3">
        <f t="shared" si="0"/>
        <v>46</v>
      </c>
      <c r="AW3" s="3">
        <f t="shared" si="0"/>
        <v>47</v>
      </c>
      <c r="AX3" s="3">
        <f t="shared" si="0"/>
        <v>48</v>
      </c>
    </row>
    <row r="4" spans="1:64" ht="15.6" x14ac:dyDescent="0.3">
      <c r="A4" s="1">
        <f>ROW(A1)</f>
        <v>1</v>
      </c>
      <c r="B4" s="1" t="s">
        <v>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5"/>
      <c r="W4" s="5"/>
      <c r="X4" s="5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1"/>
      <c r="AW4" s="1"/>
      <c r="AX4" s="1"/>
    </row>
    <row r="5" spans="1:64" ht="15.6" x14ac:dyDescent="0.3">
      <c r="A5" s="1">
        <f t="shared" ref="A5:A51" si="1">ROW(A2)</f>
        <v>2</v>
      </c>
      <c r="B5" s="1" t="s">
        <v>1</v>
      </c>
      <c r="C5" s="4">
        <v>0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5"/>
      <c r="W5" s="5"/>
      <c r="X5" s="5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1"/>
      <c r="AW5" s="1"/>
      <c r="AX5" s="1"/>
    </row>
    <row r="6" spans="1:64" ht="15.6" x14ac:dyDescent="0.3">
      <c r="A6" s="1">
        <f t="shared" si="1"/>
        <v>3</v>
      </c>
      <c r="B6" s="1" t="s">
        <v>2</v>
      </c>
      <c r="C6" s="4">
        <v>0</v>
      </c>
      <c r="D6" s="4">
        <v>0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5"/>
      <c r="W6" s="5"/>
      <c r="X6" s="5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1"/>
      <c r="AW6" s="1"/>
      <c r="AX6" s="1"/>
    </row>
    <row r="7" spans="1:64" ht="15.6" x14ac:dyDescent="0.3">
      <c r="A7" s="1">
        <f t="shared" si="1"/>
        <v>4</v>
      </c>
      <c r="B7" s="1" t="s">
        <v>3</v>
      </c>
      <c r="C7" s="4">
        <v>3.036926237462878E-2</v>
      </c>
      <c r="D7" s="4">
        <v>3.036926237462878E-2</v>
      </c>
      <c r="E7" s="4">
        <v>3.036926237462878E-2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5"/>
      <c r="W7" s="5"/>
      <c r="X7" s="5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1"/>
      <c r="AW7" s="1"/>
      <c r="AX7" s="1"/>
    </row>
    <row r="8" spans="1:64" ht="15.6" x14ac:dyDescent="0.3">
      <c r="A8" s="1">
        <f t="shared" si="1"/>
        <v>5</v>
      </c>
      <c r="B8" s="1" t="s">
        <v>4</v>
      </c>
      <c r="C8" s="4">
        <v>3.0321477204449443E-2</v>
      </c>
      <c r="D8" s="4">
        <v>3.0321477204449443E-2</v>
      </c>
      <c r="E8" s="4">
        <v>3.0321477204449443E-2</v>
      </c>
      <c r="F8" s="4">
        <v>1.6117004612247188E-3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5"/>
      <c r="W8" s="5"/>
      <c r="X8" s="5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1"/>
      <c r="AW8" s="1"/>
      <c r="AX8" s="1"/>
    </row>
    <row r="9" spans="1:64" ht="15.6" x14ac:dyDescent="0.3">
      <c r="A9" s="1">
        <f t="shared" si="1"/>
        <v>6</v>
      </c>
      <c r="B9" s="1" t="s">
        <v>5</v>
      </c>
      <c r="C9" s="4">
        <v>3.0321477204449443E-2</v>
      </c>
      <c r="D9" s="4">
        <v>3.0321477204449443E-2</v>
      </c>
      <c r="E9" s="4">
        <v>3.0321477204449443E-2</v>
      </c>
      <c r="F9" s="4">
        <v>1.6117004612247188E-3</v>
      </c>
      <c r="G9" s="4">
        <v>0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5"/>
      <c r="W9" s="5"/>
      <c r="X9" s="5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1"/>
      <c r="AW9" s="1"/>
      <c r="AX9" s="1"/>
    </row>
    <row r="10" spans="1:64" ht="15.6" x14ac:dyDescent="0.3">
      <c r="A10" s="1">
        <f t="shared" si="1"/>
        <v>7</v>
      </c>
      <c r="B10" s="1" t="s">
        <v>6</v>
      </c>
      <c r="C10" s="4">
        <v>1.9903106349251964E-2</v>
      </c>
      <c r="D10" s="4">
        <v>1.9903106349251964E-2</v>
      </c>
      <c r="E10" s="4">
        <v>1.9903106349251964E-2</v>
      </c>
      <c r="F10" s="4">
        <v>9.8188907541910675E-3</v>
      </c>
      <c r="G10" s="4">
        <v>9.7951903473367796E-3</v>
      </c>
      <c r="H10" s="4">
        <v>9.7951903473367796E-3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5"/>
      <c r="W10" s="5"/>
      <c r="X10" s="5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1"/>
      <c r="AW10" s="1"/>
      <c r="AX10" s="1"/>
    </row>
    <row r="11" spans="1:64" ht="15.6" x14ac:dyDescent="0.3">
      <c r="A11" s="1">
        <f t="shared" si="1"/>
        <v>8</v>
      </c>
      <c r="B11" s="1" t="s">
        <v>7</v>
      </c>
      <c r="C11" s="4">
        <v>1.9903106349251964E-2</v>
      </c>
      <c r="D11" s="4">
        <v>1.9903106349251964E-2</v>
      </c>
      <c r="E11" s="4">
        <v>1.9903106349251964E-2</v>
      </c>
      <c r="F11" s="4">
        <v>9.8188907541910675E-3</v>
      </c>
      <c r="G11" s="4">
        <v>9.7951903473367796E-3</v>
      </c>
      <c r="H11" s="4">
        <v>9.7951903473367796E-3</v>
      </c>
      <c r="I11" s="4">
        <v>0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5"/>
      <c r="W11" s="5"/>
      <c r="X11" s="5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1"/>
      <c r="AW11" s="1"/>
      <c r="AX11" s="1"/>
    </row>
    <row r="12" spans="1:64" ht="15.6" x14ac:dyDescent="0.3">
      <c r="A12" s="1">
        <f t="shared" si="1"/>
        <v>9</v>
      </c>
      <c r="B12" s="1" t="s">
        <v>8</v>
      </c>
      <c r="C12" s="4">
        <v>1.9903106349251964E-2</v>
      </c>
      <c r="D12" s="4">
        <v>1.9903106349251964E-2</v>
      </c>
      <c r="E12" s="4">
        <v>1.9903106349251964E-2</v>
      </c>
      <c r="F12" s="4">
        <v>9.8188907541910675E-3</v>
      </c>
      <c r="G12" s="4">
        <v>9.7951903473367796E-3</v>
      </c>
      <c r="H12" s="4">
        <v>9.7951903473367796E-3</v>
      </c>
      <c r="I12" s="4">
        <v>0</v>
      </c>
      <c r="J12" s="4">
        <v>0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5"/>
      <c r="W12" s="5"/>
      <c r="X12" s="5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1"/>
      <c r="AW12" s="1"/>
      <c r="AX12" s="1"/>
    </row>
    <row r="13" spans="1:64" ht="15.6" x14ac:dyDescent="0.3">
      <c r="A13" s="1">
        <f t="shared" si="1"/>
        <v>10</v>
      </c>
      <c r="B13" s="1" t="s">
        <v>9</v>
      </c>
      <c r="C13" s="4">
        <v>2.0124120410957125E-2</v>
      </c>
      <c r="D13" s="4">
        <v>2.0124120410957125E-2</v>
      </c>
      <c r="E13" s="4">
        <v>2.0124120410957125E-2</v>
      </c>
      <c r="F13" s="4">
        <v>5.0803293193177446E-2</v>
      </c>
      <c r="G13" s="4">
        <v>5.0680605465769135E-2</v>
      </c>
      <c r="H13" s="4">
        <v>5.0680605465769135E-2</v>
      </c>
      <c r="I13" s="4">
        <v>3.9535289742273605E-2</v>
      </c>
      <c r="J13" s="4">
        <v>3.9535289742273605E-2</v>
      </c>
      <c r="K13" s="4">
        <v>3.9535289742273605E-2</v>
      </c>
      <c r="L13" s="4"/>
      <c r="M13" s="4"/>
      <c r="N13" s="4"/>
      <c r="O13" s="4"/>
      <c r="P13" s="4"/>
      <c r="Q13" s="4"/>
      <c r="R13" s="4"/>
      <c r="S13" s="4"/>
      <c r="T13" s="4"/>
      <c r="U13" s="4"/>
      <c r="V13" s="5"/>
      <c r="W13" s="5"/>
      <c r="X13" s="5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1"/>
      <c r="AW13" s="1"/>
      <c r="AX13" s="1"/>
    </row>
    <row r="14" spans="1:64" ht="15.6" x14ac:dyDescent="0.3">
      <c r="A14" s="1">
        <f t="shared" si="1"/>
        <v>11</v>
      </c>
      <c r="B14" s="1" t="s">
        <v>10</v>
      </c>
      <c r="C14" s="4">
        <v>2.0124120410957125E-2</v>
      </c>
      <c r="D14" s="4">
        <v>2.0124120410957125E-2</v>
      </c>
      <c r="E14" s="4">
        <v>2.0124120410957125E-2</v>
      </c>
      <c r="F14" s="4">
        <v>5.0803293193177446E-2</v>
      </c>
      <c r="G14" s="4">
        <v>5.0680605465769135E-2</v>
      </c>
      <c r="H14" s="4">
        <v>5.0680605465769135E-2</v>
      </c>
      <c r="I14" s="4">
        <v>3.9535289742273605E-2</v>
      </c>
      <c r="J14" s="4">
        <v>3.9535289742273605E-2</v>
      </c>
      <c r="K14" s="4">
        <v>3.9535289742273605E-2</v>
      </c>
      <c r="L14" s="4">
        <v>0</v>
      </c>
      <c r="M14" s="4"/>
      <c r="N14" s="4"/>
      <c r="O14" s="4"/>
      <c r="P14" s="4"/>
      <c r="Q14" s="4"/>
      <c r="R14" s="4"/>
      <c r="S14" s="4"/>
      <c r="T14" s="4"/>
      <c r="U14" s="4"/>
      <c r="V14" s="5"/>
      <c r="W14" s="5"/>
      <c r="X14" s="5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1"/>
      <c r="AW14" s="1"/>
      <c r="AX14" s="1"/>
    </row>
    <row r="15" spans="1:64" ht="15.6" x14ac:dyDescent="0.3">
      <c r="A15" s="1">
        <f t="shared" si="1"/>
        <v>12</v>
      </c>
      <c r="B15" s="1" t="s">
        <v>11</v>
      </c>
      <c r="C15" s="4">
        <v>2.0124120410957125E-2</v>
      </c>
      <c r="D15" s="4">
        <v>2.0124120410957125E-2</v>
      </c>
      <c r="E15" s="4">
        <v>2.0124120410957125E-2</v>
      </c>
      <c r="F15" s="4">
        <v>5.0803293193177446E-2</v>
      </c>
      <c r="G15" s="4">
        <v>5.0680605465769135E-2</v>
      </c>
      <c r="H15" s="4">
        <v>5.0680605465769135E-2</v>
      </c>
      <c r="I15" s="4">
        <v>3.9535289742273605E-2</v>
      </c>
      <c r="J15" s="4">
        <v>3.9535289742273605E-2</v>
      </c>
      <c r="K15" s="4">
        <v>3.9535289742273605E-2</v>
      </c>
      <c r="L15" s="4">
        <v>0</v>
      </c>
      <c r="M15" s="4">
        <v>0</v>
      </c>
      <c r="N15" s="4"/>
      <c r="O15" s="4"/>
      <c r="P15" s="4"/>
      <c r="Q15" s="4"/>
      <c r="R15" s="4"/>
      <c r="S15" s="4"/>
      <c r="T15" s="4"/>
      <c r="U15" s="4"/>
      <c r="V15" s="5"/>
      <c r="W15" s="5"/>
      <c r="X15" s="5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1"/>
      <c r="AW15" s="1"/>
      <c r="AX15" s="1"/>
    </row>
    <row r="16" spans="1:64" ht="15.6" x14ac:dyDescent="0.3">
      <c r="A16" s="1">
        <f t="shared" si="1"/>
        <v>13</v>
      </c>
      <c r="B16" s="6" t="s">
        <v>12</v>
      </c>
      <c r="C16" s="4">
        <v>2.3320461211522758E-2</v>
      </c>
      <c r="D16" s="4">
        <v>2.3320461211522758E-2</v>
      </c>
      <c r="E16" s="4">
        <v>2.3320461211522758E-2</v>
      </c>
      <c r="F16" s="4">
        <v>1.6652290624189825E-2</v>
      </c>
      <c r="G16" s="4">
        <v>1.660206625178795E-2</v>
      </c>
      <c r="H16" s="4">
        <v>1.660206625178795E-2</v>
      </c>
      <c r="I16" s="4">
        <v>6.5427249254571551E-3</v>
      </c>
      <c r="J16" s="4">
        <v>6.5427249254571551E-3</v>
      </c>
      <c r="K16" s="4">
        <v>6.5427249254571551E-3</v>
      </c>
      <c r="L16" s="4">
        <v>4.3198887772448624E-2</v>
      </c>
      <c r="M16" s="4">
        <v>4.3198887772448624E-2</v>
      </c>
      <c r="N16" s="4">
        <v>4.3198887772448624E-2</v>
      </c>
      <c r="O16" s="4"/>
      <c r="P16" s="4"/>
      <c r="Q16" s="4"/>
      <c r="R16" s="4"/>
      <c r="S16" s="4"/>
      <c r="T16" s="4"/>
      <c r="U16" s="4"/>
      <c r="V16" s="5"/>
      <c r="W16" s="5"/>
      <c r="X16" s="5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1"/>
      <c r="AW16" s="1"/>
      <c r="AX16" s="1"/>
    </row>
    <row r="17" spans="1:50" ht="15.6" x14ac:dyDescent="0.3">
      <c r="A17" s="1">
        <f t="shared" si="1"/>
        <v>14</v>
      </c>
      <c r="B17" s="6" t="s">
        <v>13</v>
      </c>
      <c r="C17" s="4">
        <v>2.3320461211522758E-2</v>
      </c>
      <c r="D17" s="4">
        <v>2.3320461211522758E-2</v>
      </c>
      <c r="E17" s="4">
        <v>2.3320461211522758E-2</v>
      </c>
      <c r="F17" s="4">
        <v>1.6652290624189825E-2</v>
      </c>
      <c r="G17" s="4">
        <v>1.660206625178795E-2</v>
      </c>
      <c r="H17" s="4">
        <v>1.660206625178795E-2</v>
      </c>
      <c r="I17" s="4">
        <v>6.5427249254571551E-3</v>
      </c>
      <c r="J17" s="4">
        <v>6.5427249254571551E-3</v>
      </c>
      <c r="K17" s="4">
        <v>6.5427249254571551E-3</v>
      </c>
      <c r="L17" s="4">
        <v>4.3198887772448624E-2</v>
      </c>
      <c r="M17" s="4">
        <v>4.3198887772448624E-2</v>
      </c>
      <c r="N17" s="4">
        <v>4.3198887772448624E-2</v>
      </c>
      <c r="O17" s="4">
        <v>0</v>
      </c>
      <c r="P17" s="4"/>
      <c r="Q17" s="4"/>
      <c r="R17" s="4"/>
      <c r="S17" s="4"/>
      <c r="T17" s="4"/>
      <c r="U17" s="4"/>
      <c r="V17" s="5"/>
      <c r="W17" s="5"/>
      <c r="X17" s="5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1"/>
      <c r="AW17" s="1"/>
      <c r="AX17" s="1"/>
    </row>
    <row r="18" spans="1:50" ht="15.6" x14ac:dyDescent="0.3">
      <c r="A18" s="1">
        <f t="shared" si="1"/>
        <v>15</v>
      </c>
      <c r="B18" s="6" t="s">
        <v>14</v>
      </c>
      <c r="C18" s="4">
        <v>2.3320461211522758E-2</v>
      </c>
      <c r="D18" s="4">
        <v>2.3320461211522758E-2</v>
      </c>
      <c r="E18" s="4">
        <v>2.3320461211522758E-2</v>
      </c>
      <c r="F18" s="4">
        <v>1.6652290624189825E-2</v>
      </c>
      <c r="G18" s="4">
        <v>1.660206625178795E-2</v>
      </c>
      <c r="H18" s="4">
        <v>1.660206625178795E-2</v>
      </c>
      <c r="I18" s="4">
        <v>6.5427249254571551E-3</v>
      </c>
      <c r="J18" s="4">
        <v>6.5427249254571551E-3</v>
      </c>
      <c r="K18" s="4">
        <v>6.5427249254571551E-3</v>
      </c>
      <c r="L18" s="4">
        <v>4.3198887772448624E-2</v>
      </c>
      <c r="M18" s="4">
        <v>4.3198887772448624E-2</v>
      </c>
      <c r="N18" s="4">
        <v>4.3198887772448624E-2</v>
      </c>
      <c r="O18" s="4">
        <v>0</v>
      </c>
      <c r="P18" s="4">
        <v>0</v>
      </c>
      <c r="Q18" s="4"/>
      <c r="R18" s="4"/>
      <c r="S18" s="4"/>
      <c r="T18" s="4"/>
      <c r="U18" s="4"/>
      <c r="V18" s="5"/>
      <c r="W18" s="5"/>
      <c r="X18" s="5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1"/>
      <c r="AW18" s="1"/>
      <c r="AX18" s="1"/>
    </row>
    <row r="19" spans="1:50" ht="15.6" x14ac:dyDescent="0.3">
      <c r="A19" s="1">
        <f t="shared" si="1"/>
        <v>16</v>
      </c>
      <c r="B19" s="6" t="s">
        <v>15</v>
      </c>
      <c r="C19" s="4">
        <v>2.3359880367465724E-2</v>
      </c>
      <c r="D19" s="4">
        <v>2.3359880367465724E-2</v>
      </c>
      <c r="E19" s="4">
        <v>2.3359880367465724E-2</v>
      </c>
      <c r="F19" s="4">
        <v>1.6652290624189825E-2</v>
      </c>
      <c r="G19" s="4">
        <v>1.660206625178795E-2</v>
      </c>
      <c r="H19" s="4">
        <v>1.660206625178795E-2</v>
      </c>
      <c r="I19" s="4">
        <v>6.5427249254571551E-3</v>
      </c>
      <c r="J19" s="4">
        <v>6.5427249254571551E-3</v>
      </c>
      <c r="K19" s="4">
        <v>6.5427249254571551E-3</v>
      </c>
      <c r="L19" s="4">
        <v>4.3276362574208527E-2</v>
      </c>
      <c r="M19" s="4">
        <v>4.3276362574208527E-2</v>
      </c>
      <c r="N19" s="4">
        <v>4.3276362574208527E-2</v>
      </c>
      <c r="O19" s="4">
        <v>1.1102230246251565E-16</v>
      </c>
      <c r="P19" s="4">
        <v>1.1102230246251565E-16</v>
      </c>
      <c r="Q19" s="4">
        <v>1.1102230246251565E-16</v>
      </c>
      <c r="R19" s="4"/>
      <c r="S19" s="4"/>
      <c r="T19" s="4"/>
      <c r="U19" s="4"/>
      <c r="V19" s="5"/>
      <c r="W19" s="5"/>
      <c r="X19" s="5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1"/>
      <c r="AW19" s="1"/>
      <c r="AX19" s="1"/>
    </row>
    <row r="20" spans="1:50" ht="15.6" x14ac:dyDescent="0.3">
      <c r="A20" s="1">
        <f t="shared" si="1"/>
        <v>17</v>
      </c>
      <c r="B20" s="6" t="s">
        <v>16</v>
      </c>
      <c r="C20" s="4">
        <v>2.3359880367465724E-2</v>
      </c>
      <c r="D20" s="4">
        <v>2.3359880367465724E-2</v>
      </c>
      <c r="E20" s="4">
        <v>2.3359880367465724E-2</v>
      </c>
      <c r="F20" s="4">
        <v>1.6652290624189825E-2</v>
      </c>
      <c r="G20" s="4">
        <v>1.660206625178795E-2</v>
      </c>
      <c r="H20" s="4">
        <v>1.660206625178795E-2</v>
      </c>
      <c r="I20" s="4">
        <v>6.5427249254571551E-3</v>
      </c>
      <c r="J20" s="4">
        <v>6.5427249254571551E-3</v>
      </c>
      <c r="K20" s="4">
        <v>6.5427249254571551E-3</v>
      </c>
      <c r="L20" s="4">
        <v>4.3276362574208527E-2</v>
      </c>
      <c r="M20" s="4">
        <v>4.3276362574208527E-2</v>
      </c>
      <c r="N20" s="4">
        <v>4.3276362574208527E-2</v>
      </c>
      <c r="O20" s="4">
        <v>1.1102230246251565E-16</v>
      </c>
      <c r="P20" s="4">
        <v>1.1102230246251565E-16</v>
      </c>
      <c r="Q20" s="4">
        <v>1.1102230246251565E-16</v>
      </c>
      <c r="R20" s="4">
        <v>1.1102230246251565E-16</v>
      </c>
      <c r="S20" s="4"/>
      <c r="T20" s="4"/>
      <c r="U20" s="4"/>
      <c r="V20" s="5"/>
      <c r="W20" s="5"/>
      <c r="X20" s="5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1"/>
      <c r="AW20" s="1"/>
      <c r="AX20" s="1"/>
    </row>
    <row r="21" spans="1:50" ht="15.6" x14ac:dyDescent="0.3">
      <c r="A21" s="1">
        <f t="shared" si="1"/>
        <v>18</v>
      </c>
      <c r="B21" s="1" t="s">
        <v>17</v>
      </c>
      <c r="C21" s="4">
        <v>4.8677846497546806E-3</v>
      </c>
      <c r="D21" s="4">
        <v>4.8677846497546806E-3</v>
      </c>
      <c r="E21" s="4">
        <v>4.8677846497546806E-3</v>
      </c>
      <c r="F21" s="4">
        <v>3.2106212799351441E-2</v>
      </c>
      <c r="G21" s="4">
        <v>3.2061298868548915E-2</v>
      </c>
      <c r="H21" s="4">
        <v>3.2061298868548915E-2</v>
      </c>
      <c r="I21" s="4">
        <v>2.1602371127326436E-2</v>
      </c>
      <c r="J21" s="4">
        <v>2.1602371127326436E-2</v>
      </c>
      <c r="K21" s="4">
        <v>2.1602371127326436E-2</v>
      </c>
      <c r="L21" s="4">
        <v>2.1809535688449344E-2</v>
      </c>
      <c r="M21" s="4">
        <v>2.1809535688449344E-2</v>
      </c>
      <c r="N21" s="4">
        <v>2.1809535688449344E-2</v>
      </c>
      <c r="O21" s="4">
        <v>2.5028200983328586E-2</v>
      </c>
      <c r="P21" s="4">
        <v>2.5028200983328586E-2</v>
      </c>
      <c r="Q21" s="4">
        <v>2.5028200983328586E-2</v>
      </c>
      <c r="R21" s="4">
        <v>2.5070556440958458E-2</v>
      </c>
      <c r="S21" s="4">
        <v>2.5070556440958458E-2</v>
      </c>
      <c r="T21" s="4"/>
      <c r="U21" s="4"/>
      <c r="V21" s="5"/>
      <c r="W21" s="5"/>
      <c r="X21" s="5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1"/>
      <c r="AW21" s="1"/>
      <c r="AX21" s="1"/>
    </row>
    <row r="22" spans="1:50" ht="15.6" x14ac:dyDescent="0.3">
      <c r="A22" s="1">
        <f t="shared" si="1"/>
        <v>19</v>
      </c>
      <c r="B22" s="1" t="s">
        <v>18</v>
      </c>
      <c r="C22" s="4">
        <v>6.5222937320907892E-3</v>
      </c>
      <c r="D22" s="4">
        <v>6.5222937320907892E-3</v>
      </c>
      <c r="E22" s="4">
        <v>6.5222937320907892E-3</v>
      </c>
      <c r="F22" s="4">
        <v>3.2161559930991346E-2</v>
      </c>
      <c r="G22" s="4">
        <v>3.2116351977248825E-2</v>
      </c>
      <c r="H22" s="4">
        <v>3.2116351977248825E-2</v>
      </c>
      <c r="I22" s="4">
        <v>2.1638655275912466E-2</v>
      </c>
      <c r="J22" s="4">
        <v>2.1638655275912466E-2</v>
      </c>
      <c r="K22" s="4">
        <v>2.1638655275912466E-2</v>
      </c>
      <c r="L22" s="4">
        <v>2.3612694260330191E-2</v>
      </c>
      <c r="M22" s="4">
        <v>2.3612694260330191E-2</v>
      </c>
      <c r="N22" s="4">
        <v>2.3612694260330191E-2</v>
      </c>
      <c r="O22" s="4">
        <v>2.5070556440958569E-2</v>
      </c>
      <c r="P22" s="4">
        <v>2.5070556440958569E-2</v>
      </c>
      <c r="Q22" s="4">
        <v>2.5070556440958569E-2</v>
      </c>
      <c r="R22" s="4">
        <v>2.5113062367915884E-2</v>
      </c>
      <c r="S22" s="4">
        <v>2.5113062367915884E-2</v>
      </c>
      <c r="T22" s="4">
        <v>1.6185017186922668E-3</v>
      </c>
      <c r="U22" s="4"/>
      <c r="V22" s="5"/>
      <c r="W22" s="5"/>
      <c r="X22" s="5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1"/>
      <c r="AW22" s="1"/>
      <c r="AX22" s="1"/>
    </row>
    <row r="23" spans="1:50" ht="16.2" x14ac:dyDescent="0.35">
      <c r="A23" s="1">
        <f t="shared" si="1"/>
        <v>20</v>
      </c>
      <c r="B23" s="7" t="s">
        <v>19</v>
      </c>
      <c r="C23" s="5">
        <v>3.2430467710545807E-3</v>
      </c>
      <c r="D23" s="5">
        <v>3.2430467710545807E-3</v>
      </c>
      <c r="E23" s="5">
        <v>3.2430467710545807E-3</v>
      </c>
      <c r="F23" s="5">
        <v>2.6825586201194906E-2</v>
      </c>
      <c r="G23" s="5">
        <v>2.6791642926347725E-2</v>
      </c>
      <c r="H23" s="5">
        <v>2.6791642926347725E-2</v>
      </c>
      <c r="I23" s="5">
        <v>1.6495754164664977E-2</v>
      </c>
      <c r="J23" s="5">
        <v>1.6495754164664977E-2</v>
      </c>
      <c r="K23" s="5">
        <v>1.6495754164664977E-2</v>
      </c>
      <c r="L23" s="5">
        <v>2.3650326895965579E-2</v>
      </c>
      <c r="M23" s="5">
        <v>2.3650326895965579E-2</v>
      </c>
      <c r="N23" s="5">
        <v>2.3650326895965579E-2</v>
      </c>
      <c r="O23" s="5">
        <v>1.9870325870985583E-2</v>
      </c>
      <c r="P23" s="5">
        <v>1.9870325870985583E-2</v>
      </c>
      <c r="Q23" s="5">
        <v>1.9870325870985583E-2</v>
      </c>
      <c r="R23" s="5">
        <v>1.9903593002985054E-2</v>
      </c>
      <c r="S23" s="5">
        <v>1.9903593002985054E-2</v>
      </c>
      <c r="T23" s="5">
        <v>4.8678273928581817E-3</v>
      </c>
      <c r="U23" s="5">
        <v>4.8757662734111307E-3</v>
      </c>
      <c r="V23" s="5"/>
      <c r="W23" s="5"/>
      <c r="X23" s="5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1"/>
      <c r="AW23" s="1"/>
      <c r="AX23" s="1"/>
    </row>
    <row r="24" spans="1:50" ht="16.2" x14ac:dyDescent="0.35">
      <c r="A24" s="1">
        <f t="shared" si="1"/>
        <v>21</v>
      </c>
      <c r="B24" s="7" t="s">
        <v>20</v>
      </c>
      <c r="C24" s="5">
        <v>3.2430467710545807E-3</v>
      </c>
      <c r="D24" s="5">
        <v>3.2430467710545807E-3</v>
      </c>
      <c r="E24" s="5">
        <v>3.2430467710545807E-3</v>
      </c>
      <c r="F24" s="5">
        <v>2.6825586201194906E-2</v>
      </c>
      <c r="G24" s="5">
        <v>2.6791642926347725E-2</v>
      </c>
      <c r="H24" s="5">
        <v>2.6791642926347725E-2</v>
      </c>
      <c r="I24" s="5">
        <v>1.6495754164664977E-2</v>
      </c>
      <c r="J24" s="5">
        <v>1.6495754164664977E-2</v>
      </c>
      <c r="K24" s="5">
        <v>1.6495754164664977E-2</v>
      </c>
      <c r="L24" s="5">
        <v>2.3650326895965579E-2</v>
      </c>
      <c r="M24" s="5">
        <v>2.3650326895965579E-2</v>
      </c>
      <c r="N24" s="5">
        <v>2.3650326895965579E-2</v>
      </c>
      <c r="O24" s="5">
        <v>1.9870325870985583E-2</v>
      </c>
      <c r="P24" s="5">
        <v>1.9870325870985583E-2</v>
      </c>
      <c r="Q24" s="5">
        <v>1.9870325870985583E-2</v>
      </c>
      <c r="R24" s="5">
        <v>1.9903593002985054E-2</v>
      </c>
      <c r="S24" s="5">
        <v>1.9903593002985054E-2</v>
      </c>
      <c r="T24" s="5">
        <v>4.8678273928581817E-3</v>
      </c>
      <c r="U24" s="5">
        <v>4.8757662734111307E-3</v>
      </c>
      <c r="V24" s="5">
        <v>1.1102230246251565E-16</v>
      </c>
      <c r="W24" s="5"/>
      <c r="X24" s="5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1"/>
      <c r="AW24" s="1"/>
      <c r="AX24" s="1"/>
    </row>
    <row r="25" spans="1:50" ht="16.2" x14ac:dyDescent="0.35">
      <c r="A25" s="1">
        <f t="shared" si="1"/>
        <v>22</v>
      </c>
      <c r="B25" s="7" t="s">
        <v>21</v>
      </c>
      <c r="C25" s="5">
        <v>3.2430467710545807E-3</v>
      </c>
      <c r="D25" s="5">
        <v>3.2430467710545807E-3</v>
      </c>
      <c r="E25" s="5">
        <v>3.2430467710545807E-3</v>
      </c>
      <c r="F25" s="5">
        <v>2.6825586201194906E-2</v>
      </c>
      <c r="G25" s="5">
        <v>2.6791642926347725E-2</v>
      </c>
      <c r="H25" s="5">
        <v>2.6791642926347725E-2</v>
      </c>
      <c r="I25" s="5">
        <v>1.6495754164664977E-2</v>
      </c>
      <c r="J25" s="5">
        <v>1.6495754164664977E-2</v>
      </c>
      <c r="K25" s="5">
        <v>1.6495754164664977E-2</v>
      </c>
      <c r="L25" s="5">
        <v>2.3650326895965579E-2</v>
      </c>
      <c r="M25" s="5">
        <v>2.3650326895965579E-2</v>
      </c>
      <c r="N25" s="5">
        <v>2.3650326895965579E-2</v>
      </c>
      <c r="O25" s="5">
        <v>1.9870325870985583E-2</v>
      </c>
      <c r="P25" s="5">
        <v>1.9870325870985583E-2</v>
      </c>
      <c r="Q25" s="5">
        <v>1.9870325870985583E-2</v>
      </c>
      <c r="R25" s="5">
        <v>1.9903593002985054E-2</v>
      </c>
      <c r="S25" s="5">
        <v>1.9903593002985054E-2</v>
      </c>
      <c r="T25" s="5">
        <v>4.8678273928581817E-3</v>
      </c>
      <c r="U25" s="5">
        <v>4.8757662734111307E-3</v>
      </c>
      <c r="V25" s="5">
        <v>1.1102230246251565E-16</v>
      </c>
      <c r="W25" s="5">
        <v>1.1102230246251565E-16</v>
      </c>
      <c r="X25" s="5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1"/>
      <c r="AW25" s="1"/>
      <c r="AX25" s="1"/>
    </row>
    <row r="26" spans="1:50" ht="15.6" x14ac:dyDescent="0.3">
      <c r="A26" s="1">
        <f t="shared" si="1"/>
        <v>23</v>
      </c>
      <c r="B26" s="1" t="s">
        <v>22</v>
      </c>
      <c r="C26" s="4">
        <v>3.2430060758672496E-3</v>
      </c>
      <c r="D26" s="4">
        <v>3.2430060758672496E-3</v>
      </c>
      <c r="E26" s="4">
        <v>3.2430060758672496E-3</v>
      </c>
      <c r="F26" s="4">
        <v>3.036926237462878E-2</v>
      </c>
      <c r="G26" s="4">
        <v>3.0321477204449443E-2</v>
      </c>
      <c r="H26" s="4">
        <v>3.0321477204449443E-2</v>
      </c>
      <c r="I26" s="4">
        <v>1.9903106349251964E-2</v>
      </c>
      <c r="J26" s="4">
        <v>1.9903106349251964E-2</v>
      </c>
      <c r="K26" s="4">
        <v>1.9903106349251964E-2</v>
      </c>
      <c r="L26" s="4">
        <v>2.0124120410957125E-2</v>
      </c>
      <c r="M26" s="4">
        <v>2.0124120410957125E-2</v>
      </c>
      <c r="N26" s="4">
        <v>2.0124120410957125E-2</v>
      </c>
      <c r="O26" s="4">
        <v>2.3320461211522758E-2</v>
      </c>
      <c r="P26" s="4">
        <v>2.3320461211522758E-2</v>
      </c>
      <c r="Q26" s="4">
        <v>2.3320461211522758E-2</v>
      </c>
      <c r="R26" s="4">
        <v>2.3359880367465724E-2</v>
      </c>
      <c r="S26" s="4">
        <v>2.3359880367465724E-2</v>
      </c>
      <c r="T26" s="4">
        <v>1.614292541277651E-3</v>
      </c>
      <c r="U26" s="4">
        <v>3.2406547137345809E-3</v>
      </c>
      <c r="V26" s="5">
        <v>3.2430467710545807E-3</v>
      </c>
      <c r="W26" s="5">
        <v>3.2430467710545807E-3</v>
      </c>
      <c r="X26" s="5">
        <v>3.2430467710545807E-3</v>
      </c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1"/>
      <c r="AW26" s="1"/>
      <c r="AX26" s="1"/>
    </row>
    <row r="27" spans="1:50" ht="15.6" x14ac:dyDescent="0.3">
      <c r="A27" s="1">
        <f t="shared" si="1"/>
        <v>24</v>
      </c>
      <c r="B27" s="1" t="s">
        <v>23</v>
      </c>
      <c r="C27" s="4">
        <v>1.6158901325815656E-3</v>
      </c>
      <c r="D27" s="4">
        <v>1.6158901325815656E-3</v>
      </c>
      <c r="E27" s="4">
        <v>1.6158901325815656E-3</v>
      </c>
      <c r="F27" s="4">
        <v>2.8591080185139228E-2</v>
      </c>
      <c r="G27" s="4">
        <v>2.8550247105699311E-2</v>
      </c>
      <c r="H27" s="4">
        <v>2.8550247105699311E-2</v>
      </c>
      <c r="I27" s="4">
        <v>1.8193400829000006E-2</v>
      </c>
      <c r="J27" s="4">
        <v>1.8193400829000006E-2</v>
      </c>
      <c r="K27" s="4">
        <v>1.8193400829000006E-2</v>
      </c>
      <c r="L27" s="4">
        <v>2.1880676401596744E-2</v>
      </c>
      <c r="M27" s="4">
        <v>2.1880676401596744E-2</v>
      </c>
      <c r="N27" s="4">
        <v>2.1880676401596744E-2</v>
      </c>
      <c r="O27" s="4">
        <v>2.1589283318392494E-2</v>
      </c>
      <c r="P27" s="4">
        <v>2.1589283318392494E-2</v>
      </c>
      <c r="Q27" s="4">
        <v>2.1589283318392494E-2</v>
      </c>
      <c r="R27" s="4">
        <v>2.1625598790605993E-2</v>
      </c>
      <c r="S27" s="4">
        <v>2.1625598790605993E-2</v>
      </c>
      <c r="T27" s="4">
        <v>3.2354045220281957E-3</v>
      </c>
      <c r="U27" s="4">
        <v>4.8757662734111307E-3</v>
      </c>
      <c r="V27" s="5">
        <v>1.6159003167808272E-3</v>
      </c>
      <c r="W27" s="5">
        <v>1.6159003167808272E-3</v>
      </c>
      <c r="X27" s="5">
        <v>1.6159003167808272E-3</v>
      </c>
      <c r="Y27" s="4">
        <v>1.6158901325815656E-3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1"/>
      <c r="AW27" s="1"/>
      <c r="AX27" s="1"/>
    </row>
    <row r="28" spans="1:50" ht="15.6" x14ac:dyDescent="0.3">
      <c r="A28" s="1">
        <f t="shared" si="1"/>
        <v>25</v>
      </c>
      <c r="B28" s="1" t="s">
        <v>24</v>
      </c>
      <c r="C28" s="4">
        <v>6.5115228915201273E-3</v>
      </c>
      <c r="D28" s="4">
        <v>6.5115228915201273E-3</v>
      </c>
      <c r="E28" s="4">
        <v>6.5115228915201273E-3</v>
      </c>
      <c r="F28" s="4">
        <v>3.3903140591080239E-2</v>
      </c>
      <c r="G28" s="4">
        <v>3.3851186358511809E-2</v>
      </c>
      <c r="H28" s="4">
        <v>3.3851186358511809E-2</v>
      </c>
      <c r="I28" s="4">
        <v>2.3329898768342017E-2</v>
      </c>
      <c r="J28" s="4">
        <v>2.3329898768342017E-2</v>
      </c>
      <c r="K28" s="4">
        <v>2.3329898768342017E-2</v>
      </c>
      <c r="L28" s="4">
        <v>2.3570246894227598E-2</v>
      </c>
      <c r="M28" s="4">
        <v>2.3570246894227598E-2</v>
      </c>
      <c r="N28" s="4">
        <v>2.3570246894227598E-2</v>
      </c>
      <c r="O28" s="4">
        <v>2.6777447264437981E-2</v>
      </c>
      <c r="P28" s="4">
        <v>2.6777447264437981E-2</v>
      </c>
      <c r="Q28" s="4">
        <v>2.6777447264437981E-2</v>
      </c>
      <c r="R28" s="4">
        <v>2.6822981274742252E-2</v>
      </c>
      <c r="S28" s="4">
        <v>2.6822981274742252E-2</v>
      </c>
      <c r="T28" s="4">
        <v>1.6158702465292052E-3</v>
      </c>
      <c r="U28" s="4">
        <v>3.2482581803960908E-3</v>
      </c>
      <c r="V28" s="5">
        <v>6.5116162340517203E-3</v>
      </c>
      <c r="W28" s="5">
        <v>6.5116162340517203E-3</v>
      </c>
      <c r="X28" s="5">
        <v>6.5116162340517203E-3</v>
      </c>
      <c r="Y28" s="4">
        <v>3.2353923687491459E-3</v>
      </c>
      <c r="Z28" s="4">
        <v>4.8677846497546806E-3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1"/>
      <c r="AW28" s="1"/>
      <c r="AX28" s="1"/>
    </row>
    <row r="29" spans="1:50" ht="15.6" x14ac:dyDescent="0.3">
      <c r="A29" s="1">
        <f t="shared" si="1"/>
        <v>26</v>
      </c>
      <c r="B29" s="1" t="s">
        <v>25</v>
      </c>
      <c r="C29" s="4">
        <v>4.8677846497546806E-3</v>
      </c>
      <c r="D29" s="4">
        <v>4.8677846497546806E-3</v>
      </c>
      <c r="E29" s="4">
        <v>4.8677846497546806E-3</v>
      </c>
      <c r="F29" s="4">
        <v>3.2106212799351441E-2</v>
      </c>
      <c r="G29" s="4">
        <v>3.2061298868548915E-2</v>
      </c>
      <c r="H29" s="4">
        <v>3.2061298868548915E-2</v>
      </c>
      <c r="I29" s="4">
        <v>2.1602371127326436E-2</v>
      </c>
      <c r="J29" s="4">
        <v>2.1602371127326436E-2</v>
      </c>
      <c r="K29" s="4">
        <v>2.1602371127326436E-2</v>
      </c>
      <c r="L29" s="4">
        <v>2.1809535688449344E-2</v>
      </c>
      <c r="M29" s="4">
        <v>2.1809535688449344E-2</v>
      </c>
      <c r="N29" s="4">
        <v>2.1809535688449344E-2</v>
      </c>
      <c r="O29" s="4">
        <v>2.5028200983328586E-2</v>
      </c>
      <c r="P29" s="4">
        <v>2.5028200983328586E-2</v>
      </c>
      <c r="Q29" s="4">
        <v>2.5028200983328586E-2</v>
      </c>
      <c r="R29" s="4">
        <v>2.5070556440958458E-2</v>
      </c>
      <c r="S29" s="4">
        <v>2.5070556440958458E-2</v>
      </c>
      <c r="T29" s="4">
        <v>0</v>
      </c>
      <c r="U29" s="4">
        <v>1.6185017186922668E-3</v>
      </c>
      <c r="V29" s="5">
        <v>4.8678273928581817E-3</v>
      </c>
      <c r="W29" s="5">
        <v>4.8678273928581817E-3</v>
      </c>
      <c r="X29" s="5">
        <v>4.8678273928581817E-3</v>
      </c>
      <c r="Y29" s="4">
        <v>1.614292541277651E-3</v>
      </c>
      <c r="Z29" s="4">
        <v>3.2354045220281957E-3</v>
      </c>
      <c r="AA29" s="4">
        <v>1.6158702465292052E-3</v>
      </c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1"/>
      <c r="AW29" s="1"/>
      <c r="AX29" s="1"/>
    </row>
    <row r="30" spans="1:50" ht="15.6" x14ac:dyDescent="0.3">
      <c r="A30" s="1">
        <f t="shared" si="1"/>
        <v>27</v>
      </c>
      <c r="B30" s="1" t="s">
        <v>26</v>
      </c>
      <c r="C30" s="4">
        <v>3.2430060758672496E-3</v>
      </c>
      <c r="D30" s="4">
        <v>3.2430060758672496E-3</v>
      </c>
      <c r="E30" s="4">
        <v>3.2430060758672496E-3</v>
      </c>
      <c r="F30" s="4">
        <v>3.036926237462878E-2</v>
      </c>
      <c r="G30" s="4">
        <v>3.0321477204449443E-2</v>
      </c>
      <c r="H30" s="4">
        <v>3.0321477204449443E-2</v>
      </c>
      <c r="I30" s="4">
        <v>1.9903106349251964E-2</v>
      </c>
      <c r="J30" s="4">
        <v>1.9903106349251964E-2</v>
      </c>
      <c r="K30" s="4">
        <v>1.9903106349251964E-2</v>
      </c>
      <c r="L30" s="4">
        <v>2.0124120410957125E-2</v>
      </c>
      <c r="M30" s="4">
        <v>2.0124120410957125E-2</v>
      </c>
      <c r="N30" s="4">
        <v>2.0124120410957125E-2</v>
      </c>
      <c r="O30" s="4">
        <v>2.3320461211522758E-2</v>
      </c>
      <c r="P30" s="4">
        <v>2.3320461211522758E-2</v>
      </c>
      <c r="Q30" s="4">
        <v>2.3320461211522758E-2</v>
      </c>
      <c r="R30" s="4">
        <v>2.3359880367465724E-2</v>
      </c>
      <c r="S30" s="4">
        <v>2.3359880367465724E-2</v>
      </c>
      <c r="T30" s="4">
        <v>1.614292541277651E-3</v>
      </c>
      <c r="U30" s="4">
        <v>3.2406547137345809E-3</v>
      </c>
      <c r="V30" s="5">
        <v>3.2430467710545807E-3</v>
      </c>
      <c r="W30" s="5">
        <v>3.2430467710545807E-3</v>
      </c>
      <c r="X30" s="5">
        <v>3.2430467710545807E-3</v>
      </c>
      <c r="Y30" s="4">
        <v>0</v>
      </c>
      <c r="Z30" s="4">
        <v>1.6158901325815656E-3</v>
      </c>
      <c r="AA30" s="4">
        <v>3.2353923687491459E-3</v>
      </c>
      <c r="AB30" s="4">
        <v>1.614292541277651E-3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1"/>
      <c r="AW30" s="1"/>
      <c r="AX30" s="1"/>
    </row>
    <row r="31" spans="1:50" ht="15.6" x14ac:dyDescent="0.3">
      <c r="A31" s="1">
        <f t="shared" si="1"/>
        <v>28</v>
      </c>
      <c r="B31" s="1" t="s">
        <v>27</v>
      </c>
      <c r="C31" s="4">
        <v>5.2513376285014957E-3</v>
      </c>
      <c r="D31" s="4">
        <v>5.2513376285014957E-3</v>
      </c>
      <c r="E31" s="4">
        <v>5.2513376285014957E-3</v>
      </c>
      <c r="F31" s="4">
        <v>2.1490428205830248E-2</v>
      </c>
      <c r="G31" s="4">
        <v>2.1490428205830248E-2</v>
      </c>
      <c r="H31" s="4">
        <v>2.1490428205830248E-2</v>
      </c>
      <c r="I31" s="4">
        <v>2.1490428205830248E-2</v>
      </c>
      <c r="J31" s="4">
        <v>2.1490428205830248E-2</v>
      </c>
      <c r="K31" s="4">
        <v>2.1490428205830248E-2</v>
      </c>
      <c r="L31" s="4">
        <v>2.1855272462339537E-2</v>
      </c>
      <c r="M31" s="4">
        <v>2.1855272462339537E-2</v>
      </c>
      <c r="N31" s="4">
        <v>2.1855272462339537E-2</v>
      </c>
      <c r="O31" s="4">
        <v>2.517826973199655E-2</v>
      </c>
      <c r="P31" s="4">
        <v>2.517826973199655E-2</v>
      </c>
      <c r="Q31" s="4">
        <v>2.517826973199655E-2</v>
      </c>
      <c r="R31" s="4">
        <v>2.5224187561521338E-2</v>
      </c>
      <c r="S31" s="4">
        <v>2.5224187561521338E-2</v>
      </c>
      <c r="T31" s="4">
        <v>3.490836220764959E-3</v>
      </c>
      <c r="U31" s="4">
        <v>5.2548547260808931E-3</v>
      </c>
      <c r="V31" s="5">
        <v>5.2513934318751954E-3</v>
      </c>
      <c r="W31" s="5">
        <v>5.2513934318751954E-3</v>
      </c>
      <c r="X31" s="5">
        <v>5.2513934318751954E-3</v>
      </c>
      <c r="Y31" s="4">
        <v>1.740752244570043E-3</v>
      </c>
      <c r="Z31" s="4">
        <v>3.4894593682908148E-3</v>
      </c>
      <c r="AA31" s="4">
        <v>5.2456266594748113E-3</v>
      </c>
      <c r="AB31" s="4">
        <v>3.490836220764959E-3</v>
      </c>
      <c r="AC31" s="4">
        <v>1.740752244570043E-3</v>
      </c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1"/>
      <c r="AW31" s="1"/>
      <c r="AX31" s="1"/>
    </row>
    <row r="32" spans="1:50" ht="15.6" x14ac:dyDescent="0.3">
      <c r="A32" s="1">
        <f t="shared" si="1"/>
        <v>29</v>
      </c>
      <c r="B32" s="8" t="s">
        <v>28</v>
      </c>
      <c r="C32" s="4">
        <v>5.2124784912114253E-3</v>
      </c>
      <c r="D32" s="4">
        <v>5.2124784912114253E-3</v>
      </c>
      <c r="E32" s="4">
        <v>5.2124784912114253E-3</v>
      </c>
      <c r="F32" s="4">
        <v>2.1280627697689347E-2</v>
      </c>
      <c r="G32" s="4">
        <v>2.1280627697689347E-2</v>
      </c>
      <c r="H32" s="4">
        <v>2.1280627697689347E-2</v>
      </c>
      <c r="I32" s="4">
        <v>2.1280627697689347E-2</v>
      </c>
      <c r="J32" s="4">
        <v>2.1280627697689347E-2</v>
      </c>
      <c r="K32" s="4">
        <v>2.1280627697689347E-2</v>
      </c>
      <c r="L32" s="4">
        <v>2.3421499852284366E-2</v>
      </c>
      <c r="M32" s="4">
        <v>2.3421499852284366E-2</v>
      </c>
      <c r="N32" s="4">
        <v>2.3421499852284366E-2</v>
      </c>
      <c r="O32" s="4">
        <v>2.4943447418784848E-2</v>
      </c>
      <c r="P32" s="4">
        <v>2.4943447418784848E-2</v>
      </c>
      <c r="Q32" s="4">
        <v>2.4943447418784848E-2</v>
      </c>
      <c r="R32" s="4">
        <v>2.4988621674479794E-2</v>
      </c>
      <c r="S32" s="4">
        <v>2.4988621674479794E-2</v>
      </c>
      <c r="T32" s="4">
        <v>3.4532964691526002E-3</v>
      </c>
      <c r="U32" s="4">
        <v>5.2058206504217441E-3</v>
      </c>
      <c r="V32" s="5">
        <v>5.2125946976140369E-3</v>
      </c>
      <c r="W32" s="5">
        <v>5.2125946976140369E-3</v>
      </c>
      <c r="X32" s="5">
        <v>5.2125946976140369E-3</v>
      </c>
      <c r="Y32" s="4">
        <v>1.7245919315912461E-3</v>
      </c>
      <c r="Z32" s="4">
        <v>3.4620622124610367E-3</v>
      </c>
      <c r="AA32" s="4">
        <v>5.1967150559414366E-3</v>
      </c>
      <c r="AB32" s="4">
        <v>3.4532964691526002E-3</v>
      </c>
      <c r="AC32" s="4">
        <v>1.7245919315912461E-3</v>
      </c>
      <c r="AD32" s="4">
        <v>3.4894593682908148E-3</v>
      </c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1"/>
      <c r="AW32" s="1"/>
      <c r="AX32" s="1"/>
    </row>
    <row r="33" spans="1:50" ht="15.6" x14ac:dyDescent="0.3">
      <c r="A33" s="1">
        <f t="shared" si="1"/>
        <v>30</v>
      </c>
      <c r="B33" s="1" t="s">
        <v>29</v>
      </c>
      <c r="C33" s="4">
        <v>4.8894483478969519E-3</v>
      </c>
      <c r="D33" s="4">
        <v>4.8894483478969519E-3</v>
      </c>
      <c r="E33" s="4">
        <v>4.8894483478969519E-3</v>
      </c>
      <c r="F33" s="4">
        <v>3.0421571367451272E-2</v>
      </c>
      <c r="G33" s="4">
        <v>3.0373479384853241E-2</v>
      </c>
      <c r="H33" s="4">
        <v>3.0373479384853241E-2</v>
      </c>
      <c r="I33" s="4">
        <v>2.1661401138792113E-2</v>
      </c>
      <c r="J33" s="4">
        <v>2.1661401138792113E-2</v>
      </c>
      <c r="K33" s="4">
        <v>2.1661401138792113E-2</v>
      </c>
      <c r="L33" s="4">
        <v>2.1916965065352789E-2</v>
      </c>
      <c r="M33" s="4">
        <v>2.1916965065352789E-2</v>
      </c>
      <c r="N33" s="4">
        <v>2.1916965065352789E-2</v>
      </c>
      <c r="O33" s="4">
        <v>2.5106537261619821E-2</v>
      </c>
      <c r="P33" s="4">
        <v>2.5106537261619821E-2</v>
      </c>
      <c r="Q33" s="4">
        <v>2.5106537261619821E-2</v>
      </c>
      <c r="R33" s="4">
        <v>2.5149269124160711E-2</v>
      </c>
      <c r="S33" s="4">
        <v>2.5149269124160711E-2</v>
      </c>
      <c r="T33" s="4">
        <v>3.2406423823336805E-3</v>
      </c>
      <c r="U33" s="4">
        <v>4.8836874257753848E-3</v>
      </c>
      <c r="V33" s="5">
        <v>4.889541196349878E-3</v>
      </c>
      <c r="W33" s="5">
        <v>4.889541196349878E-3</v>
      </c>
      <c r="X33" s="5">
        <v>4.889541196349878E-3</v>
      </c>
      <c r="Y33" s="4">
        <v>1.6185017186922668E-3</v>
      </c>
      <c r="Z33" s="4">
        <v>3.2482988323191408E-3</v>
      </c>
      <c r="AA33" s="4">
        <v>4.8756801919821458E-3</v>
      </c>
      <c r="AB33" s="4">
        <v>3.2406423823336805E-3</v>
      </c>
      <c r="AC33" s="4">
        <v>1.6185017186922668E-3</v>
      </c>
      <c r="AD33" s="4">
        <v>3.4894593682908148E-3</v>
      </c>
      <c r="AE33" s="4">
        <v>0</v>
      </c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1"/>
      <c r="AW33" s="1"/>
      <c r="AX33" s="1"/>
    </row>
    <row r="34" spans="1:50" ht="15.6" x14ac:dyDescent="0.3">
      <c r="A34" s="1">
        <f t="shared" si="1"/>
        <v>31</v>
      </c>
      <c r="B34" s="1" t="s">
        <v>30</v>
      </c>
      <c r="C34" s="4">
        <v>3.2430060758672496E-3</v>
      </c>
      <c r="D34" s="4">
        <v>3.2430060758672496E-3</v>
      </c>
      <c r="E34" s="4">
        <v>3.2430060758672496E-3</v>
      </c>
      <c r="F34" s="4">
        <v>3.036926237462878E-2</v>
      </c>
      <c r="G34" s="4">
        <v>3.0321477204449443E-2</v>
      </c>
      <c r="H34" s="4">
        <v>3.0321477204449443E-2</v>
      </c>
      <c r="I34" s="4">
        <v>1.9903106349251964E-2</v>
      </c>
      <c r="J34" s="4">
        <v>1.9903106349251964E-2</v>
      </c>
      <c r="K34" s="4">
        <v>1.9903106349251964E-2</v>
      </c>
      <c r="L34" s="4">
        <v>2.0124120410957125E-2</v>
      </c>
      <c r="M34" s="4">
        <v>2.0124120410957125E-2</v>
      </c>
      <c r="N34" s="4">
        <v>2.0124120410957125E-2</v>
      </c>
      <c r="O34" s="4">
        <v>2.3320461211522758E-2</v>
      </c>
      <c r="P34" s="4">
        <v>2.3320461211522758E-2</v>
      </c>
      <c r="Q34" s="4">
        <v>2.3320461211522758E-2</v>
      </c>
      <c r="R34" s="4">
        <v>2.3359880367465724E-2</v>
      </c>
      <c r="S34" s="4">
        <v>2.3359880367465724E-2</v>
      </c>
      <c r="T34" s="4">
        <v>1.614292541277651E-3</v>
      </c>
      <c r="U34" s="4">
        <v>3.2406547137345809E-3</v>
      </c>
      <c r="V34" s="5">
        <v>3.2430467710545807E-3</v>
      </c>
      <c r="W34" s="5">
        <v>3.2430467710545807E-3</v>
      </c>
      <c r="X34" s="5">
        <v>3.2430467710545807E-3</v>
      </c>
      <c r="Y34" s="4">
        <v>0</v>
      </c>
      <c r="Z34" s="4">
        <v>1.6158901325815656E-3</v>
      </c>
      <c r="AA34" s="4">
        <v>3.2353923687491459E-3</v>
      </c>
      <c r="AB34" s="4">
        <v>1.614292541277651E-3</v>
      </c>
      <c r="AC34" s="4">
        <v>0</v>
      </c>
      <c r="AD34" s="4">
        <v>1.740752244570043E-3</v>
      </c>
      <c r="AE34" s="4">
        <v>1.7245919315912461E-3</v>
      </c>
      <c r="AF34" s="4">
        <v>1.6185017186922668E-3</v>
      </c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1"/>
      <c r="AW34" s="1"/>
      <c r="AX34" s="1"/>
    </row>
    <row r="35" spans="1:50" ht="15.6" x14ac:dyDescent="0.3">
      <c r="A35" s="1">
        <f t="shared" si="1"/>
        <v>32</v>
      </c>
      <c r="B35" s="1" t="s">
        <v>31</v>
      </c>
      <c r="C35" s="4">
        <v>4.8678273928581817E-3</v>
      </c>
      <c r="D35" s="4">
        <v>4.8678273928581817E-3</v>
      </c>
      <c r="E35" s="4">
        <v>4.8678273928581817E-3</v>
      </c>
      <c r="F35" s="4">
        <v>3.2107782222826842E-2</v>
      </c>
      <c r="G35" s="4">
        <v>3.2062649413222344E-2</v>
      </c>
      <c r="H35" s="4">
        <v>3.2062649413222344E-2</v>
      </c>
      <c r="I35" s="4">
        <v>2.1602886532077092E-2</v>
      </c>
      <c r="J35" s="4">
        <v>2.1602886532077092E-2</v>
      </c>
      <c r="K35" s="4">
        <v>2.1602886532077092E-2</v>
      </c>
      <c r="L35" s="4">
        <v>2.0197032624826305E-2</v>
      </c>
      <c r="M35" s="4">
        <v>2.0197032624826305E-2</v>
      </c>
      <c r="N35" s="4">
        <v>2.0197032624826305E-2</v>
      </c>
      <c r="O35" s="4">
        <v>2.5029027290971895E-2</v>
      </c>
      <c r="P35" s="4">
        <v>2.5029027290971895E-2</v>
      </c>
      <c r="Q35" s="4">
        <v>2.5029027290971895E-2</v>
      </c>
      <c r="R35" s="4">
        <v>2.5071395011281195E-2</v>
      </c>
      <c r="S35" s="4">
        <v>2.5071395011281195E-2</v>
      </c>
      <c r="T35" s="4">
        <v>3.2366064120962212E-3</v>
      </c>
      <c r="U35" s="4">
        <v>4.8708857038042286E-3</v>
      </c>
      <c r="V35" s="5">
        <v>4.8678708163423234E-3</v>
      </c>
      <c r="W35" s="5">
        <v>4.8678708163423234E-3</v>
      </c>
      <c r="X35" s="5">
        <v>4.8678708163423234E-3</v>
      </c>
      <c r="Y35" s="4">
        <v>1.6142947169341948E-3</v>
      </c>
      <c r="Z35" s="4">
        <v>3.2354168636360425E-3</v>
      </c>
      <c r="AA35" s="4">
        <v>4.86295909622525E-3</v>
      </c>
      <c r="AB35" s="4">
        <v>3.2366064120962212E-3</v>
      </c>
      <c r="AC35" s="4">
        <v>1.6142947169341948E-3</v>
      </c>
      <c r="AD35" s="4">
        <v>0</v>
      </c>
      <c r="AE35" s="4">
        <v>3.4533118644455296E-3</v>
      </c>
      <c r="AF35" s="4">
        <v>3.2406547137345809E-3</v>
      </c>
      <c r="AG35" s="4">
        <v>1.6142947169341948E-3</v>
      </c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1"/>
      <c r="AW35" s="1"/>
      <c r="AX35" s="1"/>
    </row>
    <row r="36" spans="1:50" ht="15.6" x14ac:dyDescent="0.3">
      <c r="A36" s="1">
        <f t="shared" si="1"/>
        <v>33</v>
      </c>
      <c r="B36" s="1" t="s">
        <v>32</v>
      </c>
      <c r="C36" s="4">
        <v>3.2430060758672496E-3</v>
      </c>
      <c r="D36" s="4">
        <v>3.2430060758672496E-3</v>
      </c>
      <c r="E36" s="4">
        <v>3.2430060758672496E-3</v>
      </c>
      <c r="F36" s="4">
        <v>3.036926237462878E-2</v>
      </c>
      <c r="G36" s="4">
        <v>3.0321477204449443E-2</v>
      </c>
      <c r="H36" s="4">
        <v>3.0321477204449443E-2</v>
      </c>
      <c r="I36" s="4">
        <v>1.9903106349251964E-2</v>
      </c>
      <c r="J36" s="4">
        <v>1.9903106349251964E-2</v>
      </c>
      <c r="K36" s="4">
        <v>1.9903106349251964E-2</v>
      </c>
      <c r="L36" s="4">
        <v>2.0124120410957125E-2</v>
      </c>
      <c r="M36" s="4">
        <v>2.0124120410957125E-2</v>
      </c>
      <c r="N36" s="4">
        <v>2.0124120410957125E-2</v>
      </c>
      <c r="O36" s="4">
        <v>2.3320461211522758E-2</v>
      </c>
      <c r="P36" s="4">
        <v>2.3320461211522758E-2</v>
      </c>
      <c r="Q36" s="4">
        <v>2.3320461211522758E-2</v>
      </c>
      <c r="R36" s="4">
        <v>2.3359880367465724E-2</v>
      </c>
      <c r="S36" s="4">
        <v>2.3359880367465724E-2</v>
      </c>
      <c r="T36" s="4">
        <v>1.614292541277651E-3</v>
      </c>
      <c r="U36" s="4">
        <v>3.2406547137345809E-3</v>
      </c>
      <c r="V36" s="5">
        <v>3.2430467710545807E-3</v>
      </c>
      <c r="W36" s="5">
        <v>3.2430467710545807E-3</v>
      </c>
      <c r="X36" s="5">
        <v>3.2430467710545807E-3</v>
      </c>
      <c r="Y36" s="4">
        <v>0</v>
      </c>
      <c r="Z36" s="4">
        <v>1.6158901325815656E-3</v>
      </c>
      <c r="AA36" s="4">
        <v>3.2353923687491459E-3</v>
      </c>
      <c r="AB36" s="4">
        <v>1.614292541277651E-3</v>
      </c>
      <c r="AC36" s="4">
        <v>0</v>
      </c>
      <c r="AD36" s="4">
        <v>1.740752244570043E-3</v>
      </c>
      <c r="AE36" s="4">
        <v>1.7245919315912461E-3</v>
      </c>
      <c r="AF36" s="4">
        <v>1.6185017186922668E-3</v>
      </c>
      <c r="AG36" s="4">
        <v>0</v>
      </c>
      <c r="AH36" s="4">
        <v>1.6142947169341948E-3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1"/>
      <c r="AW36" s="1"/>
      <c r="AX36" s="1"/>
    </row>
    <row r="37" spans="1:50" ht="15.6" x14ac:dyDescent="0.3">
      <c r="A37" s="1">
        <f t="shared" si="1"/>
        <v>34</v>
      </c>
      <c r="B37" s="1" t="s">
        <v>33</v>
      </c>
      <c r="C37" s="4">
        <v>3.3801047614268054E-3</v>
      </c>
      <c r="D37" s="4">
        <v>3.3801047614268054E-3</v>
      </c>
      <c r="E37" s="4">
        <v>3.3801047614268054E-3</v>
      </c>
      <c r="F37" s="4">
        <v>2.0765124459111495E-2</v>
      </c>
      <c r="G37" s="4">
        <v>2.0765124459111495E-2</v>
      </c>
      <c r="H37" s="4">
        <v>2.0765124459111495E-2</v>
      </c>
      <c r="I37" s="4">
        <v>2.0765124459111495E-2</v>
      </c>
      <c r="J37" s="4">
        <v>2.0765124459111495E-2</v>
      </c>
      <c r="K37" s="4">
        <v>2.0765124459111495E-2</v>
      </c>
      <c r="L37" s="4">
        <v>2.1007673743668631E-2</v>
      </c>
      <c r="M37" s="4">
        <v>2.1007673743668631E-2</v>
      </c>
      <c r="N37" s="4">
        <v>2.1007673743668631E-2</v>
      </c>
      <c r="O37" s="4">
        <v>2.2525807091685168E-2</v>
      </c>
      <c r="P37" s="4">
        <v>2.2525807091685168E-2</v>
      </c>
      <c r="Q37" s="4">
        <v>2.2525807091685168E-2</v>
      </c>
      <c r="R37" s="4">
        <v>2.2565378851604034E-2</v>
      </c>
      <c r="S37" s="4">
        <v>2.2565378851604034E-2</v>
      </c>
      <c r="T37" s="4">
        <v>1.6821851449813074E-3</v>
      </c>
      <c r="U37" s="4">
        <v>3.3774951794789398E-3</v>
      </c>
      <c r="V37" s="5">
        <v>3.3801521847848237E-3</v>
      </c>
      <c r="W37" s="5">
        <v>3.3801521847848237E-3</v>
      </c>
      <c r="X37" s="5">
        <v>3.3801521847848237E-3</v>
      </c>
      <c r="Y37" s="4">
        <v>0</v>
      </c>
      <c r="Z37" s="4">
        <v>1.6839361287239729E-3</v>
      </c>
      <c r="AA37" s="4">
        <v>3.3717778431795464E-3</v>
      </c>
      <c r="AB37" s="4">
        <v>1.6821851449813074E-3</v>
      </c>
      <c r="AC37" s="4">
        <v>0</v>
      </c>
      <c r="AD37" s="4">
        <v>1.740752244570043E-3</v>
      </c>
      <c r="AE37" s="4">
        <v>1.7245919315912461E-3</v>
      </c>
      <c r="AF37" s="4">
        <v>1.6839361287239729E-3</v>
      </c>
      <c r="AG37" s="4">
        <v>0</v>
      </c>
      <c r="AH37" s="4">
        <v>1.6821876620273235E-3</v>
      </c>
      <c r="AI37" s="4">
        <v>0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1"/>
      <c r="AW37" s="1"/>
      <c r="AX37" s="1"/>
    </row>
    <row r="38" spans="1:50" ht="15.6" x14ac:dyDescent="0.3">
      <c r="A38" s="1">
        <f t="shared" si="1"/>
        <v>35</v>
      </c>
      <c r="B38" s="1" t="s">
        <v>34</v>
      </c>
      <c r="C38" s="4">
        <v>9.8333054904122807E-3</v>
      </c>
      <c r="D38" s="4">
        <v>9.8333054904122807E-3</v>
      </c>
      <c r="E38" s="4">
        <v>9.8333054904122807E-3</v>
      </c>
      <c r="F38" s="4">
        <v>4.1223050919679816E-2</v>
      </c>
      <c r="G38" s="4">
        <v>4.1142111299602435E-2</v>
      </c>
      <c r="H38" s="4">
        <v>4.1142111299602435E-2</v>
      </c>
      <c r="I38" s="4">
        <v>3.0364788703548751E-2</v>
      </c>
      <c r="J38" s="4">
        <v>3.0364788703548751E-2</v>
      </c>
      <c r="K38" s="4">
        <v>3.0364788703548751E-2</v>
      </c>
      <c r="L38" s="4">
        <v>2.0192242757130385E-2</v>
      </c>
      <c r="M38" s="4">
        <v>2.0192242757130385E-2</v>
      </c>
      <c r="N38" s="4">
        <v>2.0192242757130385E-2</v>
      </c>
      <c r="O38" s="4">
        <v>3.390117778050139E-2</v>
      </c>
      <c r="P38" s="4">
        <v>3.390117778050139E-2</v>
      </c>
      <c r="Q38" s="4">
        <v>3.390117778050139E-2</v>
      </c>
      <c r="R38" s="4">
        <v>3.3960011146586755E-2</v>
      </c>
      <c r="S38" s="4">
        <v>3.3960011146586755E-2</v>
      </c>
      <c r="T38" s="4">
        <v>1.1482284047528935E-2</v>
      </c>
      <c r="U38" s="4">
        <v>1.3188363760073596E-2</v>
      </c>
      <c r="V38" s="5">
        <v>1.3202606234584913E-2</v>
      </c>
      <c r="W38" s="5">
        <v>1.3202606234584913E-2</v>
      </c>
      <c r="X38" s="5">
        <v>1.3202606234584913E-2</v>
      </c>
      <c r="Y38" s="4">
        <v>9.8333054904122807E-3</v>
      </c>
      <c r="Z38" s="4">
        <v>1.1511965863008511E-2</v>
      </c>
      <c r="AA38" s="4">
        <v>1.3166055779531893E-2</v>
      </c>
      <c r="AB38" s="4">
        <v>1.1482284047528935E-2</v>
      </c>
      <c r="AC38" s="4">
        <v>9.8333054904122807E-3</v>
      </c>
      <c r="AD38" s="4">
        <v>1.0654321802658351E-2</v>
      </c>
      <c r="AE38" s="4">
        <v>1.2301591917509125E-2</v>
      </c>
      <c r="AF38" s="4">
        <v>1.1530792871621842E-2</v>
      </c>
      <c r="AG38" s="4">
        <v>9.8333054904122807E-3</v>
      </c>
      <c r="AH38" s="4">
        <v>9.8654902150479007E-3</v>
      </c>
      <c r="AI38" s="4">
        <v>9.8333054904122807E-3</v>
      </c>
      <c r="AJ38" s="4">
        <v>1.0253890817332412E-2</v>
      </c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1"/>
      <c r="AW38" s="1"/>
      <c r="AX38" s="1"/>
    </row>
    <row r="39" spans="1:50" ht="15.6" x14ac:dyDescent="0.3">
      <c r="A39" s="1">
        <f t="shared" si="1"/>
        <v>36</v>
      </c>
      <c r="B39" s="1" t="s">
        <v>35</v>
      </c>
      <c r="C39" s="4">
        <v>3.2430060758672496E-3</v>
      </c>
      <c r="D39" s="4">
        <v>3.2430060758672496E-3</v>
      </c>
      <c r="E39" s="4">
        <v>3.2430060758672496E-3</v>
      </c>
      <c r="F39" s="4">
        <v>3.036926237462878E-2</v>
      </c>
      <c r="G39" s="4">
        <v>3.0321477204449443E-2</v>
      </c>
      <c r="H39" s="4">
        <v>3.0321477204449443E-2</v>
      </c>
      <c r="I39" s="4">
        <v>1.9903106349251964E-2</v>
      </c>
      <c r="J39" s="4">
        <v>1.9903106349251964E-2</v>
      </c>
      <c r="K39" s="4">
        <v>1.9903106349251964E-2</v>
      </c>
      <c r="L39" s="4">
        <v>2.0124120410957125E-2</v>
      </c>
      <c r="M39" s="4">
        <v>2.0124120410957125E-2</v>
      </c>
      <c r="N39" s="4">
        <v>2.0124120410957125E-2</v>
      </c>
      <c r="O39" s="4">
        <v>2.3320461211522758E-2</v>
      </c>
      <c r="P39" s="4">
        <v>2.3320461211522758E-2</v>
      </c>
      <c r="Q39" s="4">
        <v>2.3320461211522758E-2</v>
      </c>
      <c r="R39" s="4">
        <v>2.3359880367465724E-2</v>
      </c>
      <c r="S39" s="4">
        <v>2.3359880367465724E-2</v>
      </c>
      <c r="T39" s="4">
        <v>1.614292541277651E-3</v>
      </c>
      <c r="U39" s="4">
        <v>3.2406547137345809E-3</v>
      </c>
      <c r="V39" s="5">
        <v>3.2430467710545807E-3</v>
      </c>
      <c r="W39" s="5">
        <v>3.2430467710545807E-3</v>
      </c>
      <c r="X39" s="5">
        <v>3.2430467710545807E-3</v>
      </c>
      <c r="Y39" s="4">
        <v>0</v>
      </c>
      <c r="Z39" s="4">
        <v>1.6158901325815656E-3</v>
      </c>
      <c r="AA39" s="4">
        <v>3.2353923687491459E-3</v>
      </c>
      <c r="AB39" s="4">
        <v>1.614292541277651E-3</v>
      </c>
      <c r="AC39" s="4">
        <v>0</v>
      </c>
      <c r="AD39" s="4">
        <v>1.740752244570043E-3</v>
      </c>
      <c r="AE39" s="4">
        <v>1.7245919315912461E-3</v>
      </c>
      <c r="AF39" s="4">
        <v>1.6185017186922668E-3</v>
      </c>
      <c r="AG39" s="4">
        <v>0</v>
      </c>
      <c r="AH39" s="4">
        <v>1.6142947169341948E-3</v>
      </c>
      <c r="AI39" s="4">
        <v>0</v>
      </c>
      <c r="AJ39" s="4">
        <v>0</v>
      </c>
      <c r="AK39" s="4">
        <v>9.8333054904122807E-3</v>
      </c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1"/>
      <c r="AW39" s="1"/>
      <c r="AX39" s="1"/>
    </row>
    <row r="40" spans="1:50" ht="15.6" x14ac:dyDescent="0.3">
      <c r="A40" s="1">
        <f t="shared" si="1"/>
        <v>37</v>
      </c>
      <c r="B40" s="1" t="s">
        <v>36</v>
      </c>
      <c r="C40" s="4">
        <v>8.1934339208007412E-3</v>
      </c>
      <c r="D40" s="4">
        <v>8.1934339208007412E-3</v>
      </c>
      <c r="E40" s="4">
        <v>8.1934339208007412E-3</v>
      </c>
      <c r="F40" s="4">
        <v>3.9509506709598186E-2</v>
      </c>
      <c r="G40" s="4">
        <v>3.9435280068543355E-2</v>
      </c>
      <c r="H40" s="4">
        <v>3.9435280068543355E-2</v>
      </c>
      <c r="I40" s="4">
        <v>2.868412113674812E-2</v>
      </c>
      <c r="J40" s="4">
        <v>2.868412113674812E-2</v>
      </c>
      <c r="K40" s="4">
        <v>2.868412113674812E-2</v>
      </c>
      <c r="L40" s="4">
        <v>1.8506114002769469E-2</v>
      </c>
      <c r="M40" s="4">
        <v>1.8506114002769469E-2</v>
      </c>
      <c r="N40" s="4">
        <v>1.8506114002769469E-2</v>
      </c>
      <c r="O40" s="4">
        <v>3.2210586721258538E-2</v>
      </c>
      <c r="P40" s="4">
        <v>3.2210586721258538E-2</v>
      </c>
      <c r="Q40" s="4">
        <v>3.2210586721258538E-2</v>
      </c>
      <c r="R40" s="4">
        <v>3.2266397692374493E-2</v>
      </c>
      <c r="S40" s="4">
        <v>3.2266397692374493E-2</v>
      </c>
      <c r="T40" s="4">
        <v>9.8424075483405371E-3</v>
      </c>
      <c r="U40" s="4">
        <v>1.1539563988463564E-2</v>
      </c>
      <c r="V40" s="5">
        <v>1.1550423558159051E-2</v>
      </c>
      <c r="W40" s="5">
        <v>1.1550423558159051E-2</v>
      </c>
      <c r="X40" s="5">
        <v>1.1550423558159051E-2</v>
      </c>
      <c r="Y40" s="4">
        <v>8.1934339208007412E-3</v>
      </c>
      <c r="Z40" s="4">
        <v>9.8659635254573219E-3</v>
      </c>
      <c r="AA40" s="4">
        <v>1.1520143112488279E-2</v>
      </c>
      <c r="AB40" s="4">
        <v>9.8424075483405371E-3</v>
      </c>
      <c r="AC40" s="4">
        <v>8.1934339208007412E-3</v>
      </c>
      <c r="AD40" s="4">
        <v>8.8766196237843875E-3</v>
      </c>
      <c r="AE40" s="4">
        <v>1.0542496372795029E-2</v>
      </c>
      <c r="AF40" s="4">
        <v>9.8821170246125023E-3</v>
      </c>
      <c r="AG40" s="4">
        <v>8.1934339208007412E-3</v>
      </c>
      <c r="AH40" s="4">
        <v>8.2195870563283036E-3</v>
      </c>
      <c r="AI40" s="4">
        <v>8.1934339208007412E-3</v>
      </c>
      <c r="AJ40" s="4">
        <v>8.5437539530803797E-3</v>
      </c>
      <c r="AK40" s="4">
        <v>1.6210827261491367E-3</v>
      </c>
      <c r="AL40" s="4">
        <v>8.1934339208007412E-3</v>
      </c>
      <c r="AM40" s="4"/>
      <c r="AN40" s="4"/>
      <c r="AO40" s="4"/>
      <c r="AP40" s="4"/>
      <c r="AQ40" s="4"/>
      <c r="AR40" s="4"/>
      <c r="AS40" s="4"/>
      <c r="AT40" s="4"/>
      <c r="AU40" s="4"/>
      <c r="AV40" s="1"/>
      <c r="AW40" s="1"/>
      <c r="AX40" s="1"/>
    </row>
    <row r="41" spans="1:50" ht="15.6" x14ac:dyDescent="0.3">
      <c r="A41" s="1">
        <f t="shared" si="1"/>
        <v>38</v>
      </c>
      <c r="B41" s="1" t="s">
        <v>37</v>
      </c>
      <c r="C41" s="4">
        <v>3.2430467710545807E-3</v>
      </c>
      <c r="D41" s="4">
        <v>3.2430467710545807E-3</v>
      </c>
      <c r="E41" s="4">
        <v>3.2430467710545807E-3</v>
      </c>
      <c r="F41" s="4">
        <v>2.6825586201194906E-2</v>
      </c>
      <c r="G41" s="4">
        <v>2.6791642926347725E-2</v>
      </c>
      <c r="H41" s="4">
        <v>2.6791642926347725E-2</v>
      </c>
      <c r="I41" s="4">
        <v>1.6495754164664977E-2</v>
      </c>
      <c r="J41" s="4">
        <v>1.6495754164664977E-2</v>
      </c>
      <c r="K41" s="4">
        <v>1.6495754164664977E-2</v>
      </c>
      <c r="L41" s="4">
        <v>2.3650326895965579E-2</v>
      </c>
      <c r="M41" s="4">
        <v>2.3650326895965579E-2</v>
      </c>
      <c r="N41" s="4">
        <v>2.3650326895965579E-2</v>
      </c>
      <c r="O41" s="4">
        <v>1.9870325870985583E-2</v>
      </c>
      <c r="P41" s="4">
        <v>1.9870325870985583E-2</v>
      </c>
      <c r="Q41" s="4">
        <v>1.9870325870985583E-2</v>
      </c>
      <c r="R41" s="4">
        <v>1.9903593002985054E-2</v>
      </c>
      <c r="S41" s="4">
        <v>1.9903593002985054E-2</v>
      </c>
      <c r="T41" s="4">
        <v>4.8678273928581817E-3</v>
      </c>
      <c r="U41" s="4">
        <v>4.8757662734111307E-3</v>
      </c>
      <c r="V41" s="5">
        <v>1.1102230246251565E-16</v>
      </c>
      <c r="W41" s="5">
        <v>1.1102230246251565E-16</v>
      </c>
      <c r="X41" s="5">
        <v>1.1102230246251565E-16</v>
      </c>
      <c r="Y41" s="4">
        <v>3.2430467710545807E-3</v>
      </c>
      <c r="Z41" s="4">
        <v>1.6159003167808272E-3</v>
      </c>
      <c r="AA41" s="4">
        <v>6.5116162340517203E-3</v>
      </c>
      <c r="AB41" s="4">
        <v>4.8678273928581817E-3</v>
      </c>
      <c r="AC41" s="4">
        <v>3.2430467710545807E-3</v>
      </c>
      <c r="AD41" s="4">
        <v>5.2513934318751954E-3</v>
      </c>
      <c r="AE41" s="4">
        <v>5.2125946976140369E-3</v>
      </c>
      <c r="AF41" s="4">
        <v>4.889541196349878E-3</v>
      </c>
      <c r="AG41" s="4">
        <v>3.2430467710545807E-3</v>
      </c>
      <c r="AH41" s="4">
        <v>4.8678708163423234E-3</v>
      </c>
      <c r="AI41" s="4">
        <v>3.2430467710545807E-3</v>
      </c>
      <c r="AJ41" s="4">
        <v>3.3801521847848237E-3</v>
      </c>
      <c r="AK41" s="4">
        <v>1.3202606234584913E-2</v>
      </c>
      <c r="AL41" s="4">
        <v>3.2430467710545807E-3</v>
      </c>
      <c r="AM41" s="4">
        <v>1.1550423558159051E-2</v>
      </c>
      <c r="AN41" s="4"/>
      <c r="AO41" s="4"/>
      <c r="AP41" s="4"/>
      <c r="AQ41" s="4"/>
      <c r="AR41" s="4"/>
      <c r="AS41" s="4"/>
      <c r="AT41" s="4"/>
      <c r="AU41" s="4"/>
      <c r="AV41" s="1"/>
      <c r="AW41" s="1"/>
      <c r="AX41" s="1"/>
    </row>
    <row r="42" spans="1:50" ht="15.6" x14ac:dyDescent="0.3">
      <c r="A42" s="1">
        <f t="shared" si="1"/>
        <v>39</v>
      </c>
      <c r="B42" s="1" t="s">
        <v>38</v>
      </c>
      <c r="C42" s="4">
        <v>3.2430467710545807E-3</v>
      </c>
      <c r="D42" s="4">
        <v>3.2430467710545807E-3</v>
      </c>
      <c r="E42" s="4">
        <v>3.2430467710545807E-3</v>
      </c>
      <c r="F42" s="4">
        <v>2.6825586201194906E-2</v>
      </c>
      <c r="G42" s="4">
        <v>2.6791642926347725E-2</v>
      </c>
      <c r="H42" s="4">
        <v>2.6791642926347725E-2</v>
      </c>
      <c r="I42" s="4">
        <v>1.6495754164664977E-2</v>
      </c>
      <c r="J42" s="4">
        <v>1.6495754164664977E-2</v>
      </c>
      <c r="K42" s="4">
        <v>1.6495754164664977E-2</v>
      </c>
      <c r="L42" s="4">
        <v>2.3650326895965579E-2</v>
      </c>
      <c r="M42" s="4">
        <v>2.3650326895965579E-2</v>
      </c>
      <c r="N42" s="4">
        <v>2.3650326895965579E-2</v>
      </c>
      <c r="O42" s="4">
        <v>1.9870325870985583E-2</v>
      </c>
      <c r="P42" s="4">
        <v>1.9870325870985583E-2</v>
      </c>
      <c r="Q42" s="4">
        <v>1.9870325870985583E-2</v>
      </c>
      <c r="R42" s="4">
        <v>1.9903593002985054E-2</v>
      </c>
      <c r="S42" s="4">
        <v>1.9903593002985054E-2</v>
      </c>
      <c r="T42" s="4">
        <v>4.8678273928581817E-3</v>
      </c>
      <c r="U42" s="4">
        <v>4.8757662734111307E-3</v>
      </c>
      <c r="V42" s="5">
        <v>1.1102230246251565E-16</v>
      </c>
      <c r="W42" s="5">
        <v>1.1102230246251565E-16</v>
      </c>
      <c r="X42" s="5">
        <v>1.1102230246251565E-16</v>
      </c>
      <c r="Y42" s="4">
        <v>3.2430467710545807E-3</v>
      </c>
      <c r="Z42" s="4">
        <v>1.6159003167808272E-3</v>
      </c>
      <c r="AA42" s="4">
        <v>6.5116162340517203E-3</v>
      </c>
      <c r="AB42" s="4">
        <v>4.8678273928581817E-3</v>
      </c>
      <c r="AC42" s="4">
        <v>3.2430467710545807E-3</v>
      </c>
      <c r="AD42" s="4">
        <v>5.2513934318751954E-3</v>
      </c>
      <c r="AE42" s="4">
        <v>5.2125946976140369E-3</v>
      </c>
      <c r="AF42" s="4">
        <v>4.889541196349878E-3</v>
      </c>
      <c r="AG42" s="4">
        <v>3.2430467710545807E-3</v>
      </c>
      <c r="AH42" s="4">
        <v>4.8678708163423234E-3</v>
      </c>
      <c r="AI42" s="4">
        <v>3.2430467710545807E-3</v>
      </c>
      <c r="AJ42" s="4">
        <v>3.3801521847848237E-3</v>
      </c>
      <c r="AK42" s="4">
        <v>1.3202606234584913E-2</v>
      </c>
      <c r="AL42" s="4">
        <v>3.2430467710545807E-3</v>
      </c>
      <c r="AM42" s="4">
        <v>1.1550423558159051E-2</v>
      </c>
      <c r="AN42" s="4">
        <v>1.1102230246251565E-16</v>
      </c>
      <c r="AO42" s="4"/>
      <c r="AP42" s="4"/>
      <c r="AQ42" s="4"/>
      <c r="AR42" s="4"/>
      <c r="AS42" s="4"/>
      <c r="AT42" s="4"/>
      <c r="AU42" s="4"/>
      <c r="AV42" s="1"/>
      <c r="AW42" s="1"/>
      <c r="AX42" s="1"/>
    </row>
    <row r="43" spans="1:50" ht="15.6" x14ac:dyDescent="0.3">
      <c r="A43" s="1">
        <f t="shared" si="1"/>
        <v>40</v>
      </c>
      <c r="B43" s="1" t="s">
        <v>39</v>
      </c>
      <c r="C43" s="4">
        <v>3.2535273653123697E-3</v>
      </c>
      <c r="D43" s="4">
        <v>3.2535273653123697E-3</v>
      </c>
      <c r="E43" s="4">
        <v>3.2535273653123697E-3</v>
      </c>
      <c r="F43" s="4">
        <v>2.8686643657408362E-2</v>
      </c>
      <c r="G43" s="4">
        <v>2.8645674023839884E-2</v>
      </c>
      <c r="H43" s="4">
        <v>2.8645674023839884E-2</v>
      </c>
      <c r="I43" s="4">
        <v>1.9968994107596894E-2</v>
      </c>
      <c r="J43" s="4">
        <v>1.9968994107596894E-2</v>
      </c>
      <c r="K43" s="4">
        <v>1.9968994107596894E-2</v>
      </c>
      <c r="L43" s="4">
        <v>2.0190844293912269E-2</v>
      </c>
      <c r="M43" s="4">
        <v>2.0190844293912269E-2</v>
      </c>
      <c r="N43" s="4">
        <v>2.0190844293912269E-2</v>
      </c>
      <c r="O43" s="4">
        <v>2.3397831828420146E-2</v>
      </c>
      <c r="P43" s="4">
        <v>2.3397831828420146E-2</v>
      </c>
      <c r="Q43" s="4">
        <v>2.3397831828420146E-2</v>
      </c>
      <c r="R43" s="4">
        <v>2.3437508112273742E-2</v>
      </c>
      <c r="S43" s="4">
        <v>2.3437508112273742E-2</v>
      </c>
      <c r="T43" s="4">
        <v>1.6195196938530998E-3</v>
      </c>
      <c r="U43" s="4">
        <v>3.2511814906774905E-3</v>
      </c>
      <c r="V43" s="5">
        <v>3.2535679729859268E-3</v>
      </c>
      <c r="W43" s="5">
        <v>3.2535679729859268E-3</v>
      </c>
      <c r="X43" s="5">
        <v>3.2535679729859268E-3</v>
      </c>
      <c r="Y43" s="4">
        <v>0</v>
      </c>
      <c r="Z43" s="4">
        <v>1.6211217702375436E-3</v>
      </c>
      <c r="AA43" s="4">
        <v>3.2458851096103247E-3</v>
      </c>
      <c r="AB43" s="4">
        <v>1.6195196938530998E-3</v>
      </c>
      <c r="AC43" s="4">
        <v>0</v>
      </c>
      <c r="AD43" s="4">
        <v>1.740752244570043E-3</v>
      </c>
      <c r="AE43" s="4">
        <v>1.7245919315912461E-3</v>
      </c>
      <c r="AF43" s="4">
        <v>1.6237503285239097E-3</v>
      </c>
      <c r="AG43" s="4">
        <v>0</v>
      </c>
      <c r="AH43" s="4">
        <v>1.6195218704206926E-3</v>
      </c>
      <c r="AI43" s="4">
        <v>0</v>
      </c>
      <c r="AJ43" s="4">
        <v>0</v>
      </c>
      <c r="AK43" s="4">
        <v>9.8654549693224514E-3</v>
      </c>
      <c r="AL43" s="4">
        <v>0</v>
      </c>
      <c r="AM43" s="4">
        <v>8.2202529118144962E-3</v>
      </c>
      <c r="AN43" s="4">
        <v>3.2535679729859268E-3</v>
      </c>
      <c r="AO43" s="4">
        <v>3.2535679729859268E-3</v>
      </c>
      <c r="AP43" s="4"/>
      <c r="AQ43" s="4"/>
      <c r="AR43" s="4"/>
      <c r="AS43" s="4"/>
      <c r="AT43" s="4"/>
      <c r="AU43" s="4"/>
      <c r="AV43" s="1"/>
      <c r="AW43" s="1"/>
      <c r="AX43" s="1"/>
    </row>
    <row r="44" spans="1:50" ht="15.6" x14ac:dyDescent="0.3">
      <c r="A44" s="1">
        <f t="shared" si="1"/>
        <v>41</v>
      </c>
      <c r="B44" s="1" t="s">
        <v>40</v>
      </c>
      <c r="C44" s="4">
        <v>3.2430060758672496E-3</v>
      </c>
      <c r="D44" s="4">
        <v>3.2430060758672496E-3</v>
      </c>
      <c r="E44" s="4">
        <v>3.2430060758672496E-3</v>
      </c>
      <c r="F44" s="4">
        <v>3.036926237462878E-2</v>
      </c>
      <c r="G44" s="4">
        <v>3.0321477204449443E-2</v>
      </c>
      <c r="H44" s="4">
        <v>3.0321477204449443E-2</v>
      </c>
      <c r="I44" s="4">
        <v>1.9903106349251964E-2</v>
      </c>
      <c r="J44" s="4">
        <v>1.9903106349251964E-2</v>
      </c>
      <c r="K44" s="4">
        <v>1.9903106349251964E-2</v>
      </c>
      <c r="L44" s="4">
        <v>2.0124120410957125E-2</v>
      </c>
      <c r="M44" s="4">
        <v>2.0124120410957125E-2</v>
      </c>
      <c r="N44" s="4">
        <v>2.0124120410957125E-2</v>
      </c>
      <c r="O44" s="4">
        <v>2.3320461211522758E-2</v>
      </c>
      <c r="P44" s="4">
        <v>2.3320461211522758E-2</v>
      </c>
      <c r="Q44" s="4">
        <v>2.3320461211522758E-2</v>
      </c>
      <c r="R44" s="4">
        <v>2.3359880367465724E-2</v>
      </c>
      <c r="S44" s="4">
        <v>2.3359880367465724E-2</v>
      </c>
      <c r="T44" s="4">
        <v>1.614292541277651E-3</v>
      </c>
      <c r="U44" s="4">
        <v>3.2406547137345809E-3</v>
      </c>
      <c r="V44" s="5">
        <v>3.2430467710545807E-3</v>
      </c>
      <c r="W44" s="5">
        <v>3.2430467710545807E-3</v>
      </c>
      <c r="X44" s="5">
        <v>3.2430467710545807E-3</v>
      </c>
      <c r="Y44" s="4">
        <v>0</v>
      </c>
      <c r="Z44" s="4">
        <v>1.6158901325815656E-3</v>
      </c>
      <c r="AA44" s="4">
        <v>3.2353923687491459E-3</v>
      </c>
      <c r="AB44" s="4">
        <v>1.614292541277651E-3</v>
      </c>
      <c r="AC44" s="4">
        <v>0</v>
      </c>
      <c r="AD44" s="4">
        <v>1.740752244570043E-3</v>
      </c>
      <c r="AE44" s="4">
        <v>1.7245919315912461E-3</v>
      </c>
      <c r="AF44" s="4">
        <v>1.6185017186922668E-3</v>
      </c>
      <c r="AG44" s="4">
        <v>0</v>
      </c>
      <c r="AH44" s="4">
        <v>1.6142947169341948E-3</v>
      </c>
      <c r="AI44" s="4">
        <v>0</v>
      </c>
      <c r="AJ44" s="4">
        <v>0</v>
      </c>
      <c r="AK44" s="4">
        <v>9.8333054904122807E-3</v>
      </c>
      <c r="AL44" s="4">
        <v>0</v>
      </c>
      <c r="AM44" s="4">
        <v>8.1934339208007412E-3</v>
      </c>
      <c r="AN44" s="4">
        <v>3.2430467710545807E-3</v>
      </c>
      <c r="AO44" s="4">
        <v>3.2430467710545807E-3</v>
      </c>
      <c r="AP44" s="4">
        <v>0</v>
      </c>
      <c r="AQ44" s="4"/>
      <c r="AR44" s="4"/>
      <c r="AS44" s="4"/>
      <c r="AT44" s="4"/>
      <c r="AU44" s="4"/>
      <c r="AV44" s="1"/>
      <c r="AW44" s="1"/>
      <c r="AX44" s="1"/>
    </row>
    <row r="45" spans="1:50" ht="15.6" x14ac:dyDescent="0.3">
      <c r="A45" s="1">
        <f t="shared" si="1"/>
        <v>42</v>
      </c>
      <c r="B45" s="1" t="s">
        <v>41</v>
      </c>
      <c r="C45" s="4">
        <v>6.7307684747065499E-3</v>
      </c>
      <c r="D45" s="4">
        <v>6.7307684747065499E-3</v>
      </c>
      <c r="E45" s="4">
        <v>6.7307684747065499E-3</v>
      </c>
      <c r="F45" s="4">
        <v>2.9585933149390176E-2</v>
      </c>
      <c r="G45" s="4">
        <v>2.9585933149390176E-2</v>
      </c>
      <c r="H45" s="4">
        <v>2.9585933149390176E-2</v>
      </c>
      <c r="I45" s="4">
        <v>2.7754884775376909E-2</v>
      </c>
      <c r="J45" s="4">
        <v>2.7754884775376909E-2</v>
      </c>
      <c r="K45" s="4">
        <v>2.7754884775376909E-2</v>
      </c>
      <c r="L45" s="4">
        <v>1.7287014061207695E-2</v>
      </c>
      <c r="M45" s="4">
        <v>1.7287014061207695E-2</v>
      </c>
      <c r="N45" s="4">
        <v>1.7287014061207695E-2</v>
      </c>
      <c r="O45" s="4">
        <v>2.953364009532744E-2</v>
      </c>
      <c r="P45" s="4">
        <v>2.953364009532744E-2</v>
      </c>
      <c r="Q45" s="4">
        <v>2.953364009532744E-2</v>
      </c>
      <c r="R45" s="4">
        <v>2.9585933149390176E-2</v>
      </c>
      <c r="S45" s="4">
        <v>2.9585933149390176E-2</v>
      </c>
      <c r="T45" s="4">
        <v>8.4244385440322977E-3</v>
      </c>
      <c r="U45" s="4">
        <v>1.0159599072705028E-2</v>
      </c>
      <c r="V45" s="5">
        <v>1.0167550180597229E-2</v>
      </c>
      <c r="W45" s="5">
        <v>1.0167550180597229E-2</v>
      </c>
      <c r="X45" s="5">
        <v>1.0167550180597229E-2</v>
      </c>
      <c r="Y45" s="4">
        <v>6.7307684747065499E-3</v>
      </c>
      <c r="Z45" s="4">
        <v>8.4428759570153167E-3</v>
      </c>
      <c r="AA45" s="4">
        <v>1.0142111788594477E-2</v>
      </c>
      <c r="AB45" s="4">
        <v>8.4244385440322977E-3</v>
      </c>
      <c r="AC45" s="4">
        <v>6.7307684747065499E-3</v>
      </c>
      <c r="AD45" s="4">
        <v>7.0620542827285471E-3</v>
      </c>
      <c r="AE45" s="4">
        <v>8.7381020336126936E-3</v>
      </c>
      <c r="AF45" s="4">
        <v>8.4428759570153167E-3</v>
      </c>
      <c r="AG45" s="4">
        <v>6.7307684747065499E-3</v>
      </c>
      <c r="AH45" s="4">
        <v>6.752033964164128E-3</v>
      </c>
      <c r="AI45" s="4">
        <v>6.7307684747065499E-3</v>
      </c>
      <c r="AJ45" s="4">
        <v>6.7995011512782533E-3</v>
      </c>
      <c r="AK45" s="4">
        <v>6.7514996050253018E-3</v>
      </c>
      <c r="AL45" s="4">
        <v>6.7307684747065499E-3</v>
      </c>
      <c r="AM45" s="4">
        <v>5.0625472978025332E-3</v>
      </c>
      <c r="AN45" s="4">
        <v>1.0167550180597229E-2</v>
      </c>
      <c r="AO45" s="4">
        <v>1.0167550180597229E-2</v>
      </c>
      <c r="AP45" s="4">
        <v>6.7307684747065499E-3</v>
      </c>
      <c r="AQ45" s="4">
        <v>6.7307684747065499E-3</v>
      </c>
      <c r="AR45" s="4"/>
      <c r="AS45" s="4"/>
      <c r="AT45" s="4"/>
      <c r="AU45" s="4"/>
      <c r="AV45" s="1"/>
      <c r="AW45" s="1"/>
      <c r="AX45" s="1"/>
    </row>
    <row r="46" spans="1:50" ht="15.6" x14ac:dyDescent="0.3">
      <c r="A46" s="1">
        <f t="shared" si="1"/>
        <v>43</v>
      </c>
      <c r="B46" s="1" t="s">
        <v>42</v>
      </c>
      <c r="C46" s="4">
        <v>6.7535241433996918E-3</v>
      </c>
      <c r="D46" s="4">
        <v>6.7535241433996918E-3</v>
      </c>
      <c r="E46" s="4">
        <v>6.7535241433996918E-3</v>
      </c>
      <c r="F46" s="4">
        <v>2.9689667737080372E-2</v>
      </c>
      <c r="G46" s="4">
        <v>2.9689667737080372E-2</v>
      </c>
      <c r="H46" s="4">
        <v>2.9689667737080372E-2</v>
      </c>
      <c r="I46" s="4">
        <v>2.7851830562956259E-2</v>
      </c>
      <c r="J46" s="4">
        <v>2.7851830562956259E-2</v>
      </c>
      <c r="K46" s="4">
        <v>2.7851830562956259E-2</v>
      </c>
      <c r="L46" s="4">
        <v>1.7347322101070484E-2</v>
      </c>
      <c r="M46" s="4">
        <v>1.7347322101070484E-2</v>
      </c>
      <c r="N46" s="4">
        <v>1.7347322101070484E-2</v>
      </c>
      <c r="O46" s="4">
        <v>2.9637000099536071E-2</v>
      </c>
      <c r="P46" s="4">
        <v>2.9637000099536071E-2</v>
      </c>
      <c r="Q46" s="4">
        <v>2.9637000099536071E-2</v>
      </c>
      <c r="R46" s="4">
        <v>2.9689667737080372E-2</v>
      </c>
      <c r="S46" s="4">
        <v>2.9689667737080372E-2</v>
      </c>
      <c r="T46" s="4">
        <v>8.4529522178289351E-3</v>
      </c>
      <c r="U46" s="4">
        <v>1.019417423648028E-2</v>
      </c>
      <c r="V46" s="5">
        <v>1.0202205972548617E-2</v>
      </c>
      <c r="W46" s="5">
        <v>1.0202205972548617E-2</v>
      </c>
      <c r="X46" s="5">
        <v>1.0202205972548617E-2</v>
      </c>
      <c r="Y46" s="4">
        <v>6.7535241433996918E-3</v>
      </c>
      <c r="Z46" s="4">
        <v>8.4715350532169609E-3</v>
      </c>
      <c r="AA46" s="4">
        <v>1.0176565332288612E-2</v>
      </c>
      <c r="AB46" s="4">
        <v>8.4529522178289351E-3</v>
      </c>
      <c r="AC46" s="4">
        <v>6.7535241433996918E-3</v>
      </c>
      <c r="AD46" s="4">
        <v>7.0871348673915424E-3</v>
      </c>
      <c r="AE46" s="4">
        <v>8.7688069697100524E-3</v>
      </c>
      <c r="AF46" s="4">
        <v>8.4715350532169609E-3</v>
      </c>
      <c r="AG46" s="4">
        <v>6.7535241433996918E-3</v>
      </c>
      <c r="AH46" s="4">
        <v>6.7749544520603333E-3</v>
      </c>
      <c r="AI46" s="4">
        <v>6.7535241433996918E-3</v>
      </c>
      <c r="AJ46" s="4">
        <v>6.8227256872417374E-3</v>
      </c>
      <c r="AK46" s="4">
        <v>6.7744123509796417E-3</v>
      </c>
      <c r="AL46" s="4">
        <v>6.7535241433996918E-3</v>
      </c>
      <c r="AM46" s="4">
        <v>5.0797169062741787E-3</v>
      </c>
      <c r="AN46" s="4">
        <v>1.0202205972548617E-2</v>
      </c>
      <c r="AO46" s="4">
        <v>1.0202205972548617E-2</v>
      </c>
      <c r="AP46" s="4">
        <v>6.7535241433996918E-3</v>
      </c>
      <c r="AQ46" s="4">
        <v>6.7535241433996918E-3</v>
      </c>
      <c r="AR46" s="4">
        <v>0</v>
      </c>
      <c r="AS46" s="4"/>
      <c r="AT46" s="4"/>
      <c r="AU46" s="4"/>
      <c r="AV46" s="1"/>
      <c r="AW46" s="1"/>
      <c r="AX46" s="1"/>
    </row>
    <row r="47" spans="1:50" ht="15.6" x14ac:dyDescent="0.3">
      <c r="A47" s="1">
        <f t="shared" si="1"/>
        <v>44</v>
      </c>
      <c r="B47" s="1" t="s">
        <v>43</v>
      </c>
      <c r="C47" s="4">
        <v>4.867763531389846E-3</v>
      </c>
      <c r="D47" s="4">
        <v>4.867763531389846E-3</v>
      </c>
      <c r="E47" s="4">
        <v>4.867763531389846E-3</v>
      </c>
      <c r="F47" s="4">
        <v>3.5714082354996179E-2</v>
      </c>
      <c r="G47" s="4">
        <v>3.5654888601171497E-2</v>
      </c>
      <c r="H47" s="4">
        <v>3.5654888601171497E-2</v>
      </c>
      <c r="I47" s="4">
        <v>2.5070141987318162E-2</v>
      </c>
      <c r="J47" s="4">
        <v>2.5070141987318162E-2</v>
      </c>
      <c r="K47" s="4">
        <v>2.5070141987318162E-2</v>
      </c>
      <c r="L47" s="4">
        <v>1.498343088329257E-2</v>
      </c>
      <c r="M47" s="4">
        <v>1.498343088329257E-2</v>
      </c>
      <c r="N47" s="4">
        <v>1.498343088329257E-2</v>
      </c>
      <c r="O47" s="4">
        <v>2.8539775635681552E-2</v>
      </c>
      <c r="P47" s="4">
        <v>2.8539775635681552E-2</v>
      </c>
      <c r="Q47" s="4">
        <v>2.8539775635681552E-2</v>
      </c>
      <c r="R47" s="4">
        <v>2.8588553884902002E-2</v>
      </c>
      <c r="S47" s="4">
        <v>2.8588553884902002E-2</v>
      </c>
      <c r="T47" s="4">
        <v>6.5006026848453136E-3</v>
      </c>
      <c r="U47" s="4">
        <v>8.1631166379334541E-3</v>
      </c>
      <c r="V47" s="5">
        <v>8.1669554389844912E-3</v>
      </c>
      <c r="W47" s="5">
        <v>8.1669554389844912E-3</v>
      </c>
      <c r="X47" s="5">
        <v>8.1669554389844912E-3</v>
      </c>
      <c r="Y47" s="4">
        <v>4.867763531389846E-3</v>
      </c>
      <c r="Z47" s="4">
        <v>6.5115693759942861E-3</v>
      </c>
      <c r="AA47" s="4">
        <v>8.1496492926103059E-3</v>
      </c>
      <c r="AB47" s="4">
        <v>6.5006026848453136E-3</v>
      </c>
      <c r="AC47" s="4">
        <v>4.867763531389846E-3</v>
      </c>
      <c r="AD47" s="4">
        <v>5.2672494727550312E-3</v>
      </c>
      <c r="AE47" s="4">
        <v>6.9531799271467243E-3</v>
      </c>
      <c r="AF47" s="4">
        <v>6.5221521766491986E-3</v>
      </c>
      <c r="AG47" s="4">
        <v>4.867763531389846E-3</v>
      </c>
      <c r="AH47" s="4">
        <v>4.8814349730307294E-3</v>
      </c>
      <c r="AI47" s="4">
        <v>4.867763531389846E-3</v>
      </c>
      <c r="AJ47" s="4">
        <v>5.0736544669260919E-3</v>
      </c>
      <c r="AK47" s="4">
        <v>4.881169270966268E-3</v>
      </c>
      <c r="AL47" s="4">
        <v>4.867763531389846E-3</v>
      </c>
      <c r="AM47" s="4">
        <v>3.2534480963982704E-3</v>
      </c>
      <c r="AN47" s="4">
        <v>8.1669554389844912E-3</v>
      </c>
      <c r="AO47" s="4">
        <v>8.1669554389844912E-3</v>
      </c>
      <c r="AP47" s="4">
        <v>4.8835803589587501E-3</v>
      </c>
      <c r="AQ47" s="4">
        <v>4.867763531389846E-3</v>
      </c>
      <c r="AR47" s="4">
        <v>1.6698408825230882E-3</v>
      </c>
      <c r="AS47" s="4">
        <v>1.6754391323290374E-3</v>
      </c>
      <c r="AT47" s="4"/>
      <c r="AU47" s="4"/>
      <c r="AV47" s="1"/>
      <c r="AW47" s="1"/>
      <c r="AX47" s="1"/>
    </row>
    <row r="48" spans="1:50" ht="15.6" x14ac:dyDescent="0.3">
      <c r="A48" s="1">
        <f t="shared" si="1"/>
        <v>45</v>
      </c>
      <c r="B48" s="1" t="s">
        <v>44</v>
      </c>
      <c r="C48" s="4">
        <v>1.1511965863008511E-2</v>
      </c>
      <c r="D48" s="4">
        <v>1.1511965863008511E-2</v>
      </c>
      <c r="E48" s="4">
        <v>1.1511965863008511E-2</v>
      </c>
      <c r="F48" s="4">
        <v>4.308959385205291E-2</v>
      </c>
      <c r="G48" s="4">
        <v>4.3000889877938819E-2</v>
      </c>
      <c r="H48" s="4">
        <v>4.3000889877938819E-2</v>
      </c>
      <c r="I48" s="4">
        <v>3.2156706715416594E-2</v>
      </c>
      <c r="J48" s="4">
        <v>3.2156706715416594E-2</v>
      </c>
      <c r="K48" s="4">
        <v>3.2156706715416594E-2</v>
      </c>
      <c r="L48" s="4">
        <v>2.1955009686587257E-2</v>
      </c>
      <c r="M48" s="4">
        <v>2.1955009686587257E-2</v>
      </c>
      <c r="N48" s="4">
        <v>2.1955009686587257E-2</v>
      </c>
      <c r="O48" s="4">
        <v>3.5716279726392908E-2</v>
      </c>
      <c r="P48" s="4">
        <v>3.5716279726392908E-2</v>
      </c>
      <c r="Q48" s="4">
        <v>3.5716279726392908E-2</v>
      </c>
      <c r="R48" s="4">
        <v>3.5778616730794521E-2</v>
      </c>
      <c r="S48" s="4">
        <v>3.5778616730794521E-2</v>
      </c>
      <c r="T48" s="4">
        <v>1.3166423600209365E-2</v>
      </c>
      <c r="U48" s="4">
        <v>1.4887498610552496E-2</v>
      </c>
      <c r="V48" s="5">
        <v>1.4905387792532698E-2</v>
      </c>
      <c r="W48" s="5">
        <v>1.4905387792532698E-2</v>
      </c>
      <c r="X48" s="5">
        <v>1.4905387792532698E-2</v>
      </c>
      <c r="Y48" s="4">
        <v>1.1511965863008511E-2</v>
      </c>
      <c r="Z48" s="4">
        <v>1.3202606234584913E-2</v>
      </c>
      <c r="AA48" s="4">
        <v>1.4862085391144197E-2</v>
      </c>
      <c r="AB48" s="4">
        <v>1.3166423600209365E-2</v>
      </c>
      <c r="AC48" s="4">
        <v>1.1511965863008511E-2</v>
      </c>
      <c r="AD48" s="4">
        <v>1.2477807378687866E-2</v>
      </c>
      <c r="AE48" s="4">
        <v>1.4111759784810274E-2</v>
      </c>
      <c r="AF48" s="4">
        <v>1.3224243115781409E-2</v>
      </c>
      <c r="AG48" s="4">
        <v>1.1511965863008511E-2</v>
      </c>
      <c r="AH48" s="4">
        <v>1.1550564244376504E-2</v>
      </c>
      <c r="AI48" s="4">
        <v>1.1511965863008511E-2</v>
      </c>
      <c r="AJ48" s="4">
        <v>1.2006276190057896E-2</v>
      </c>
      <c r="AK48" s="4">
        <v>4.8810835605093139E-3</v>
      </c>
      <c r="AL48" s="4">
        <v>1.1511965863008511E-2</v>
      </c>
      <c r="AM48" s="4">
        <v>3.2534094229896837E-3</v>
      </c>
      <c r="AN48" s="4">
        <v>1.4905387792532698E-2</v>
      </c>
      <c r="AO48" s="4">
        <v>1.4905387792532698E-2</v>
      </c>
      <c r="AP48" s="4">
        <v>1.1549681954056923E-2</v>
      </c>
      <c r="AQ48" s="4">
        <v>1.1511965863008511E-2</v>
      </c>
      <c r="AR48" s="4">
        <v>8.4700305089648875E-3</v>
      </c>
      <c r="AS48" s="4">
        <v>8.498895207169177E-3</v>
      </c>
      <c r="AT48" s="4">
        <v>6.5309481545487991E-3</v>
      </c>
      <c r="AU48" s="4"/>
      <c r="AV48" s="1"/>
      <c r="AW48" s="1"/>
      <c r="AX48" s="1"/>
    </row>
    <row r="49" spans="1:50" ht="15.6" x14ac:dyDescent="0.3">
      <c r="A49" s="1">
        <f t="shared" si="1"/>
        <v>46</v>
      </c>
      <c r="B49" s="1" t="s">
        <v>45</v>
      </c>
      <c r="C49" s="4">
        <v>3.2430060758672496E-3</v>
      </c>
      <c r="D49" s="4">
        <v>3.2430060758672496E-3</v>
      </c>
      <c r="E49" s="4">
        <v>3.2430060758672496E-3</v>
      </c>
      <c r="F49" s="4">
        <v>3.036926237462878E-2</v>
      </c>
      <c r="G49" s="4">
        <v>3.0321477204449443E-2</v>
      </c>
      <c r="H49" s="4">
        <v>3.0321477204449443E-2</v>
      </c>
      <c r="I49" s="4">
        <v>1.9903106349251964E-2</v>
      </c>
      <c r="J49" s="4">
        <v>1.9903106349251964E-2</v>
      </c>
      <c r="K49" s="4">
        <v>1.9903106349251964E-2</v>
      </c>
      <c r="L49" s="4">
        <v>2.0124120410957125E-2</v>
      </c>
      <c r="M49" s="4">
        <v>2.0124120410957125E-2</v>
      </c>
      <c r="N49" s="4">
        <v>2.0124120410957125E-2</v>
      </c>
      <c r="O49" s="4">
        <v>2.3320461211522758E-2</v>
      </c>
      <c r="P49" s="4">
        <v>2.3320461211522758E-2</v>
      </c>
      <c r="Q49" s="4">
        <v>2.3320461211522758E-2</v>
      </c>
      <c r="R49" s="4">
        <v>2.3359880367465724E-2</v>
      </c>
      <c r="S49" s="4">
        <v>2.3359880367465724E-2</v>
      </c>
      <c r="T49" s="4">
        <v>1.614292541277651E-3</v>
      </c>
      <c r="U49" s="4">
        <v>3.2406547137345809E-3</v>
      </c>
      <c r="V49" s="5">
        <v>3.2430467710545807E-3</v>
      </c>
      <c r="W49" s="5">
        <v>3.2430467710545807E-3</v>
      </c>
      <c r="X49" s="5">
        <v>3.2430467710545807E-3</v>
      </c>
      <c r="Y49" s="4">
        <v>0</v>
      </c>
      <c r="Z49" s="4">
        <v>1.6158901325815656E-3</v>
      </c>
      <c r="AA49" s="4">
        <v>3.2353923687491459E-3</v>
      </c>
      <c r="AB49" s="4">
        <v>1.614292541277651E-3</v>
      </c>
      <c r="AC49" s="4">
        <v>0</v>
      </c>
      <c r="AD49" s="4">
        <v>1.740752244570043E-3</v>
      </c>
      <c r="AE49" s="4">
        <v>1.7245919315912461E-3</v>
      </c>
      <c r="AF49" s="4">
        <v>1.6185017186922668E-3</v>
      </c>
      <c r="AG49" s="4">
        <v>0</v>
      </c>
      <c r="AH49" s="4">
        <v>1.6142947169341948E-3</v>
      </c>
      <c r="AI49" s="4">
        <v>0</v>
      </c>
      <c r="AJ49" s="4">
        <v>0</v>
      </c>
      <c r="AK49" s="4">
        <v>9.8333054904122807E-3</v>
      </c>
      <c r="AL49" s="4">
        <v>0</v>
      </c>
      <c r="AM49" s="4">
        <v>8.1934339208007412E-3</v>
      </c>
      <c r="AN49" s="4">
        <v>3.2430467710545807E-3</v>
      </c>
      <c r="AO49" s="4">
        <v>3.2430467710545807E-3</v>
      </c>
      <c r="AP49" s="4">
        <v>0</v>
      </c>
      <c r="AQ49" s="4">
        <v>0</v>
      </c>
      <c r="AR49" s="4">
        <v>6.7307684747065499E-3</v>
      </c>
      <c r="AS49" s="4">
        <v>6.7535241433996918E-3</v>
      </c>
      <c r="AT49" s="4">
        <v>4.867763531389846E-3</v>
      </c>
      <c r="AU49" s="4">
        <v>1.1511965863008511E-2</v>
      </c>
      <c r="AV49" s="4"/>
      <c r="AW49" s="4"/>
      <c r="AX49" s="4"/>
    </row>
    <row r="50" spans="1:50" ht="15.6" x14ac:dyDescent="0.3">
      <c r="A50" s="1">
        <f t="shared" si="1"/>
        <v>47</v>
      </c>
      <c r="B50" s="1" t="s">
        <v>46</v>
      </c>
      <c r="C50" s="4">
        <v>8.66237571289874E-3</v>
      </c>
      <c r="D50" s="4">
        <v>8.66237571289874E-3</v>
      </c>
      <c r="E50" s="4">
        <v>8.66237571289874E-3</v>
      </c>
      <c r="F50" s="4">
        <v>3.0379860225522526E-2</v>
      </c>
      <c r="G50" s="4">
        <v>3.0379860225522526E-2</v>
      </c>
      <c r="H50" s="4">
        <v>3.0379860225522526E-2</v>
      </c>
      <c r="I50" s="4">
        <v>3.0379860225522526E-2</v>
      </c>
      <c r="J50" s="4">
        <v>3.0379860225522526E-2</v>
      </c>
      <c r="K50" s="4">
        <v>3.0379860225522526E-2</v>
      </c>
      <c r="L50" s="4">
        <v>1.9598448879866504E-2</v>
      </c>
      <c r="M50" s="4">
        <v>1.9598448879866504E-2</v>
      </c>
      <c r="N50" s="4">
        <v>1.9598448879866504E-2</v>
      </c>
      <c r="O50" s="4">
        <v>3.2218657348957458E-2</v>
      </c>
      <c r="P50" s="4">
        <v>3.2218657348957458E-2</v>
      </c>
      <c r="Q50" s="4">
        <v>3.2218657348957458E-2</v>
      </c>
      <c r="R50" s="4">
        <v>3.2277616141504706E-2</v>
      </c>
      <c r="S50" s="4">
        <v>3.2277616141504706E-2</v>
      </c>
      <c r="T50" s="4">
        <v>1.0406257056922108E-2</v>
      </c>
      <c r="U50" s="4">
        <v>1.2204341807759533E-2</v>
      </c>
      <c r="V50" s="5">
        <v>1.221685434574693E-2</v>
      </c>
      <c r="W50" s="5">
        <v>1.221685434574693E-2</v>
      </c>
      <c r="X50" s="5">
        <v>1.221685434574693E-2</v>
      </c>
      <c r="Y50" s="4">
        <v>8.66237571289874E-3</v>
      </c>
      <c r="Z50" s="4">
        <v>1.0432894874127907E-2</v>
      </c>
      <c r="AA50" s="4">
        <v>1.218256874478818E-2</v>
      </c>
      <c r="AB50" s="4">
        <v>1.0406257056922108E-2</v>
      </c>
      <c r="AC50" s="4">
        <v>8.66237571289874E-3</v>
      </c>
      <c r="AD50" s="4">
        <v>8.8454550493141104E-3</v>
      </c>
      <c r="AE50" s="4">
        <v>1.0505815197128787E-2</v>
      </c>
      <c r="AF50" s="4">
        <v>1.0432894874127907E-2</v>
      </c>
      <c r="AG50" s="4">
        <v>8.66237571289874E-3</v>
      </c>
      <c r="AH50" s="4">
        <v>8.6919072454338941E-3</v>
      </c>
      <c r="AI50" s="4">
        <v>8.66237571289874E-3</v>
      </c>
      <c r="AJ50" s="4">
        <v>8.66237571289874E-3</v>
      </c>
      <c r="AK50" s="4">
        <v>8.6909847379926797E-3</v>
      </c>
      <c r="AL50" s="4">
        <v>8.66237571289874E-3</v>
      </c>
      <c r="AM50" s="4">
        <v>6.9512635590183169E-3</v>
      </c>
      <c r="AN50" s="4">
        <v>1.221685434574693E-2</v>
      </c>
      <c r="AO50" s="4">
        <v>1.221685434574693E-2</v>
      </c>
      <c r="AP50" s="4">
        <v>8.66237571289874E-3</v>
      </c>
      <c r="AQ50" s="4">
        <v>8.66237571289874E-3</v>
      </c>
      <c r="AR50" s="4">
        <v>0</v>
      </c>
      <c r="AS50" s="4">
        <v>0</v>
      </c>
      <c r="AT50" s="4">
        <v>3.4381306304149817E-3</v>
      </c>
      <c r="AU50" s="4">
        <v>1.0468306570294184E-2</v>
      </c>
      <c r="AV50" s="4">
        <v>8.66237571289874E-3</v>
      </c>
      <c r="AW50" s="1"/>
      <c r="AX50" s="1"/>
    </row>
    <row r="51" spans="1:50" ht="15.6" x14ac:dyDescent="0.3">
      <c r="A51" s="1">
        <f t="shared" si="1"/>
        <v>48</v>
      </c>
      <c r="B51" s="1" t="s">
        <v>47</v>
      </c>
      <c r="C51" s="4">
        <v>8.5881495845137046E-3</v>
      </c>
      <c r="D51" s="4">
        <v>8.5881495845137046E-3</v>
      </c>
      <c r="E51" s="4">
        <v>8.5881495845137046E-3</v>
      </c>
      <c r="F51" s="4">
        <v>3.0112029468192691E-2</v>
      </c>
      <c r="G51" s="4">
        <v>3.0112029468192691E-2</v>
      </c>
      <c r="H51" s="4">
        <v>3.0112029468192691E-2</v>
      </c>
      <c r="I51" s="4">
        <v>3.0112029468192691E-2</v>
      </c>
      <c r="J51" s="4">
        <v>3.0112029468192691E-2</v>
      </c>
      <c r="K51" s="4">
        <v>3.0112029468192691E-2</v>
      </c>
      <c r="L51" s="4">
        <v>1.9426735269661544E-2</v>
      </c>
      <c r="M51" s="4">
        <v>1.9426735269661544E-2</v>
      </c>
      <c r="N51" s="4">
        <v>1.9426735269661544E-2</v>
      </c>
      <c r="O51" s="4">
        <v>3.1934317034620463E-2</v>
      </c>
      <c r="P51" s="4">
        <v>3.1934317034620463E-2</v>
      </c>
      <c r="Q51" s="4">
        <v>3.1934317034620463E-2</v>
      </c>
      <c r="R51" s="4">
        <v>3.1992246682585712E-2</v>
      </c>
      <c r="S51" s="4">
        <v>3.1992246682585712E-2</v>
      </c>
      <c r="T51" s="4">
        <v>1.0316963647702182E-2</v>
      </c>
      <c r="U51" s="4">
        <v>1.2099140865730051E-2</v>
      </c>
      <c r="V51" s="5">
        <v>1.2111547279970658E-2</v>
      </c>
      <c r="W51" s="5">
        <v>1.2111547279970658E-2</v>
      </c>
      <c r="X51" s="5">
        <v>1.2111547279970658E-2</v>
      </c>
      <c r="Y51" s="4">
        <v>8.5881495845137046E-3</v>
      </c>
      <c r="Z51" s="4">
        <v>1.0343233366268967E-2</v>
      </c>
      <c r="AA51" s="4">
        <v>1.2077737918938847E-2</v>
      </c>
      <c r="AB51" s="4">
        <v>1.0316963647702182E-2</v>
      </c>
      <c r="AC51" s="4">
        <v>8.5881495845137046E-3</v>
      </c>
      <c r="AD51" s="4">
        <v>8.8454550493141104E-3</v>
      </c>
      <c r="AE51" s="4">
        <v>1.0505815197128787E-2</v>
      </c>
      <c r="AF51" s="4">
        <v>1.0343233366268967E-2</v>
      </c>
      <c r="AG51" s="4">
        <v>8.5881495845137046E-3</v>
      </c>
      <c r="AH51" s="4">
        <v>8.6172686101817497E-3</v>
      </c>
      <c r="AI51" s="4">
        <v>8.5881495845137046E-3</v>
      </c>
      <c r="AJ51" s="4">
        <v>8.5881495845137046E-3</v>
      </c>
      <c r="AK51" s="4">
        <v>8.6163566242267731E-3</v>
      </c>
      <c r="AL51" s="4">
        <v>8.5881495845137046E-3</v>
      </c>
      <c r="AM51" s="4">
        <v>6.8915478886231174E-3</v>
      </c>
      <c r="AN51" s="4">
        <v>1.2111547279970658E-2</v>
      </c>
      <c r="AO51" s="4">
        <v>1.2111547279970658E-2</v>
      </c>
      <c r="AP51" s="4">
        <v>8.5881495845137046E-3</v>
      </c>
      <c r="AQ51" s="4">
        <v>8.5881495845137046E-3</v>
      </c>
      <c r="AR51" s="4">
        <v>0</v>
      </c>
      <c r="AS51" s="4">
        <v>1.1102230246251565E-16</v>
      </c>
      <c r="AT51" s="4">
        <v>3.4088708407747914E-3</v>
      </c>
      <c r="AU51" s="4">
        <v>1.0378145359385749E-2</v>
      </c>
      <c r="AV51" s="4">
        <v>8.5881495845137046E-3</v>
      </c>
      <c r="AW51" s="4">
        <v>0</v>
      </c>
      <c r="AX51" s="1"/>
    </row>
    <row r="53" spans="1:50" ht="15.6" x14ac:dyDescent="0.3">
      <c r="A53" s="10" t="s">
        <v>91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</row>
    <row r="54" spans="1:50" ht="15.6" x14ac:dyDescent="0.3">
      <c r="A54" s="1"/>
      <c r="B54" s="1"/>
      <c r="C54" s="7">
        <v>1</v>
      </c>
      <c r="D54" s="7">
        <v>2</v>
      </c>
      <c r="E54" s="1">
        <v>3</v>
      </c>
      <c r="F54" s="1">
        <v>4</v>
      </c>
      <c r="G54" s="1">
        <v>5</v>
      </c>
      <c r="H54" s="1">
        <v>6</v>
      </c>
      <c r="I54" s="1">
        <v>7</v>
      </c>
      <c r="J54" s="1">
        <v>8</v>
      </c>
      <c r="K54" s="1">
        <v>9</v>
      </c>
      <c r="L54" s="1">
        <v>10</v>
      </c>
      <c r="M54" s="1">
        <v>11</v>
      </c>
      <c r="N54" s="1">
        <v>12</v>
      </c>
      <c r="O54" s="1">
        <v>13</v>
      </c>
    </row>
    <row r="55" spans="1:50" ht="16.2" x14ac:dyDescent="0.35">
      <c r="A55" s="1">
        <f>ROW(A1)</f>
        <v>1</v>
      </c>
      <c r="B55" s="7" t="s">
        <v>48</v>
      </c>
      <c r="C55" s="5"/>
      <c r="D55" s="5"/>
      <c r="E55" s="4"/>
      <c r="F55" s="4"/>
      <c r="G55" s="4"/>
      <c r="H55" s="4"/>
      <c r="I55" s="4"/>
      <c r="J55" s="4"/>
      <c r="K55" s="4"/>
      <c r="L55" s="4"/>
      <c r="M55" s="4"/>
      <c r="N55" s="1"/>
      <c r="O55" s="1"/>
    </row>
    <row r="56" spans="1:50" ht="16.2" x14ac:dyDescent="0.35">
      <c r="A56" s="1">
        <f t="shared" ref="A56:A67" si="2">ROW(A2)</f>
        <v>2</v>
      </c>
      <c r="B56" s="7" t="s">
        <v>49</v>
      </c>
      <c r="C56" s="5">
        <v>0</v>
      </c>
      <c r="D56" s="5"/>
      <c r="E56" s="4"/>
      <c r="F56" s="4"/>
      <c r="G56" s="4"/>
      <c r="H56" s="4"/>
      <c r="I56" s="4"/>
      <c r="J56" s="4"/>
      <c r="K56" s="4"/>
      <c r="L56" s="4"/>
      <c r="M56" s="4"/>
      <c r="N56" s="1"/>
      <c r="O56" s="1"/>
    </row>
    <row r="57" spans="1:50" ht="15.6" x14ac:dyDescent="0.3">
      <c r="A57" s="1">
        <f t="shared" si="2"/>
        <v>3</v>
      </c>
      <c r="B57" s="1" t="s">
        <v>50</v>
      </c>
      <c r="C57" s="5">
        <v>1.4879147234137635E-2</v>
      </c>
      <c r="D57" s="5">
        <v>1.4879147234137635E-2</v>
      </c>
      <c r="E57" s="4"/>
      <c r="F57" s="4"/>
      <c r="G57" s="4"/>
      <c r="H57" s="4"/>
      <c r="I57" s="4"/>
      <c r="J57" s="4"/>
      <c r="K57" s="4"/>
      <c r="L57" s="4"/>
      <c r="M57" s="4"/>
      <c r="N57" s="1"/>
      <c r="O57" s="1"/>
    </row>
    <row r="58" spans="1:50" ht="15.6" x14ac:dyDescent="0.3">
      <c r="A58" s="1">
        <f t="shared" si="2"/>
        <v>4</v>
      </c>
      <c r="B58" s="1" t="s">
        <v>51</v>
      </c>
      <c r="C58" s="5">
        <v>1.4879147234137635E-2</v>
      </c>
      <c r="D58" s="5">
        <v>1.4879147234137635E-2</v>
      </c>
      <c r="E58" s="4">
        <v>0</v>
      </c>
      <c r="F58" s="4"/>
      <c r="G58" s="4"/>
      <c r="H58" s="4"/>
      <c r="I58" s="4"/>
      <c r="J58" s="4"/>
      <c r="K58" s="4"/>
      <c r="L58" s="4"/>
      <c r="M58" s="4"/>
      <c r="N58" s="1"/>
      <c r="O58" s="1"/>
    </row>
    <row r="59" spans="1:50" ht="15.6" x14ac:dyDescent="0.3">
      <c r="A59" s="1">
        <f t="shared" si="2"/>
        <v>5</v>
      </c>
      <c r="B59" s="1" t="s">
        <v>52</v>
      </c>
      <c r="C59" s="5">
        <v>1.151901344531514E-2</v>
      </c>
      <c r="D59" s="5">
        <v>1.151901344531514E-2</v>
      </c>
      <c r="E59" s="4">
        <v>1.3205174556140342E-2</v>
      </c>
      <c r="F59" s="4">
        <v>1.3205174556140342E-2</v>
      </c>
      <c r="G59" s="4"/>
      <c r="H59" s="4"/>
      <c r="I59" s="4"/>
      <c r="J59" s="4"/>
      <c r="K59" s="4"/>
      <c r="L59" s="4"/>
      <c r="M59" s="4"/>
      <c r="N59" s="1"/>
      <c r="O59" s="1"/>
    </row>
    <row r="60" spans="1:50" ht="15.6" x14ac:dyDescent="0.3">
      <c r="A60" s="1">
        <f t="shared" si="2"/>
        <v>6</v>
      </c>
      <c r="B60" s="1" t="s">
        <v>53</v>
      </c>
      <c r="C60" s="5">
        <v>8.176633343139561E-3</v>
      </c>
      <c r="D60" s="5">
        <v>8.176633343139561E-3</v>
      </c>
      <c r="E60" s="4">
        <v>9.858948488491226E-3</v>
      </c>
      <c r="F60" s="4">
        <v>9.858948488491226E-3</v>
      </c>
      <c r="G60" s="4">
        <v>3.2511939925854438E-3</v>
      </c>
      <c r="H60" s="4"/>
      <c r="I60" s="4"/>
      <c r="J60" s="4"/>
      <c r="K60" s="4"/>
      <c r="L60" s="4"/>
      <c r="M60" s="4"/>
      <c r="N60" s="1"/>
      <c r="O60" s="1"/>
    </row>
    <row r="61" spans="1:50" ht="15.6" x14ac:dyDescent="0.3">
      <c r="A61" s="1">
        <f t="shared" si="2"/>
        <v>7</v>
      </c>
      <c r="B61" s="1" t="s">
        <v>54</v>
      </c>
      <c r="C61" s="5">
        <v>1.4879147234137635E-2</v>
      </c>
      <c r="D61" s="5">
        <v>1.4879147234137635E-2</v>
      </c>
      <c r="E61" s="4">
        <v>0</v>
      </c>
      <c r="F61" s="4">
        <v>0</v>
      </c>
      <c r="G61" s="4">
        <v>1.3205174556140342E-2</v>
      </c>
      <c r="H61" s="4">
        <v>9.858948488491226E-3</v>
      </c>
      <c r="I61" s="4"/>
      <c r="J61" s="4"/>
      <c r="K61" s="4"/>
      <c r="L61" s="4"/>
      <c r="M61" s="4"/>
      <c r="N61" s="1"/>
      <c r="O61" s="1"/>
    </row>
    <row r="62" spans="1:50" ht="15.6" x14ac:dyDescent="0.3">
      <c r="A62" s="1">
        <f t="shared" si="2"/>
        <v>8</v>
      </c>
      <c r="B62" s="1" t="s">
        <v>55</v>
      </c>
      <c r="C62" s="5">
        <v>1.6582918690787207E-2</v>
      </c>
      <c r="D62" s="5">
        <v>1.6582918690787207E-2</v>
      </c>
      <c r="E62" s="4">
        <v>1.6237305116293399E-3</v>
      </c>
      <c r="F62" s="4">
        <v>1.6237305116293399E-3</v>
      </c>
      <c r="G62" s="4">
        <v>1.4903309860273661E-2</v>
      </c>
      <c r="H62" s="4">
        <v>1.1539698581721103E-2</v>
      </c>
      <c r="I62" s="4">
        <v>1.6237305116293399E-3</v>
      </c>
      <c r="J62" s="4"/>
      <c r="K62" s="4"/>
      <c r="L62" s="4"/>
      <c r="M62" s="4"/>
      <c r="N62" s="1"/>
      <c r="O62" s="1"/>
    </row>
    <row r="63" spans="1:50" ht="15.6" x14ac:dyDescent="0.3">
      <c r="A63" s="1">
        <f t="shared" si="2"/>
        <v>9</v>
      </c>
      <c r="B63" s="1" t="s">
        <v>56</v>
      </c>
      <c r="C63" s="5">
        <v>1.4879147234137635E-2</v>
      </c>
      <c r="D63" s="5">
        <v>1.4879147234137635E-2</v>
      </c>
      <c r="E63" s="4">
        <v>0</v>
      </c>
      <c r="F63" s="4">
        <v>0</v>
      </c>
      <c r="G63" s="4">
        <v>1.3205174556140342E-2</v>
      </c>
      <c r="H63" s="4">
        <v>9.858948488491226E-3</v>
      </c>
      <c r="I63" s="4">
        <v>0</v>
      </c>
      <c r="J63" s="4">
        <v>1.6237305116293399E-3</v>
      </c>
      <c r="K63" s="4"/>
      <c r="L63" s="4"/>
      <c r="M63" s="4"/>
      <c r="N63" s="1"/>
      <c r="O63" s="1"/>
    </row>
    <row r="64" spans="1:50" ht="15.6" x14ac:dyDescent="0.3">
      <c r="A64" s="1">
        <f t="shared" si="2"/>
        <v>10</v>
      </c>
      <c r="B64" s="1" t="s">
        <v>57</v>
      </c>
      <c r="C64" s="5">
        <v>1.4879147234137635E-2</v>
      </c>
      <c r="D64" s="5">
        <v>1.4879147234137635E-2</v>
      </c>
      <c r="E64" s="4">
        <v>0</v>
      </c>
      <c r="F64" s="4">
        <v>0</v>
      </c>
      <c r="G64" s="4">
        <v>1.3205174556140342E-2</v>
      </c>
      <c r="H64" s="4">
        <v>9.858948488491226E-3</v>
      </c>
      <c r="I64" s="4">
        <v>0</v>
      </c>
      <c r="J64" s="4">
        <v>1.6237305116293399E-3</v>
      </c>
      <c r="K64" s="4">
        <v>0</v>
      </c>
      <c r="L64" s="4"/>
      <c r="M64" s="4"/>
      <c r="N64" s="1"/>
      <c r="O64" s="1"/>
    </row>
    <row r="65" spans="1:23" ht="15.6" x14ac:dyDescent="0.3">
      <c r="A65" s="1">
        <f t="shared" si="2"/>
        <v>11</v>
      </c>
      <c r="B65" s="1" t="s">
        <v>58</v>
      </c>
      <c r="C65" s="5">
        <v>9.8268733576052369E-3</v>
      </c>
      <c r="D65" s="5">
        <v>9.8268733576052369E-3</v>
      </c>
      <c r="E65" s="4">
        <v>1.4879598458485743E-2</v>
      </c>
      <c r="F65" s="4">
        <v>1.4879598458485743E-2</v>
      </c>
      <c r="G65" s="4">
        <v>1.1519299354765478E-2</v>
      </c>
      <c r="H65" s="4">
        <v>8.1767913986349194E-3</v>
      </c>
      <c r="I65" s="4">
        <v>1.4879598458485743E-2</v>
      </c>
      <c r="J65" s="4">
        <v>1.658354399961981E-2</v>
      </c>
      <c r="K65" s="4">
        <v>1.4879598458485743E-2</v>
      </c>
      <c r="L65" s="4">
        <v>1.4879598458485743E-2</v>
      </c>
      <c r="M65" s="4"/>
      <c r="N65" s="1"/>
      <c r="O65" s="1"/>
    </row>
    <row r="66" spans="1:23" ht="15.6" x14ac:dyDescent="0.3">
      <c r="A66" s="1">
        <f t="shared" si="2"/>
        <v>12</v>
      </c>
      <c r="B66" s="1" t="s">
        <v>59</v>
      </c>
      <c r="C66" s="5">
        <v>1.6560147440845552E-2</v>
      </c>
      <c r="D66" s="5">
        <v>1.6560147440845552E-2</v>
      </c>
      <c r="E66" s="4">
        <v>2.1728472151259393E-2</v>
      </c>
      <c r="F66" s="4">
        <v>2.1728472151259393E-2</v>
      </c>
      <c r="G66" s="4">
        <v>1.6584184361247534E-2</v>
      </c>
      <c r="H66" s="4">
        <v>1.4880449327865919E-2</v>
      </c>
      <c r="I66" s="4">
        <v>2.1728472151259393E-2</v>
      </c>
      <c r="J66" s="4">
        <v>2.3475037384758979E-2</v>
      </c>
      <c r="K66" s="4">
        <v>2.1728472151259393E-2</v>
      </c>
      <c r="L66" s="4">
        <v>2.1728472151259393E-2</v>
      </c>
      <c r="M66" s="4">
        <v>9.8347475982463184E-3</v>
      </c>
      <c r="N66" s="1"/>
      <c r="O66" s="1"/>
    </row>
    <row r="67" spans="1:23" ht="15.6" x14ac:dyDescent="0.3">
      <c r="A67" s="1">
        <f t="shared" si="2"/>
        <v>13</v>
      </c>
      <c r="B67" s="1" t="s">
        <v>60</v>
      </c>
      <c r="C67" s="5">
        <v>9.8987153156812058E-3</v>
      </c>
      <c r="D67" s="5">
        <v>9.8987153156812058E-3</v>
      </c>
      <c r="E67" s="4">
        <v>1.4977871636218998E-2</v>
      </c>
      <c r="F67" s="4">
        <v>1.4977871636218998E-2</v>
      </c>
      <c r="G67" s="4">
        <v>9.9077695405710431E-3</v>
      </c>
      <c r="H67" s="4">
        <v>8.2344027977341305E-3</v>
      </c>
      <c r="I67" s="4">
        <v>1.4977871636218998E-2</v>
      </c>
      <c r="J67" s="4">
        <v>1.6696846208160032E-2</v>
      </c>
      <c r="K67" s="4">
        <v>1.4977871636218998E-2</v>
      </c>
      <c r="L67" s="4">
        <v>1.4977871636218998E-2</v>
      </c>
      <c r="M67" s="4">
        <v>6.5437075436174386E-3</v>
      </c>
      <c r="N67" s="4">
        <v>6.5325960865123545E-3</v>
      </c>
      <c r="O67" s="1"/>
    </row>
    <row r="69" spans="1:23" ht="15.6" x14ac:dyDescent="0.3">
      <c r="A69" s="10" t="s">
        <v>92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 spans="1:23" ht="15.6" x14ac:dyDescent="0.3">
      <c r="A70" s="1"/>
      <c r="B70" s="1"/>
      <c r="C70" s="1">
        <v>1</v>
      </c>
      <c r="D70" s="1">
        <v>2</v>
      </c>
      <c r="E70" s="1">
        <v>3</v>
      </c>
      <c r="F70" s="7">
        <v>4</v>
      </c>
      <c r="G70" s="7">
        <v>5</v>
      </c>
      <c r="H70" s="7">
        <v>6</v>
      </c>
      <c r="I70" s="1">
        <v>7</v>
      </c>
      <c r="J70" s="1">
        <v>8</v>
      </c>
      <c r="K70" s="1">
        <v>9</v>
      </c>
      <c r="L70" s="1">
        <v>10</v>
      </c>
      <c r="M70" s="1">
        <v>11</v>
      </c>
      <c r="N70" s="1">
        <v>12</v>
      </c>
      <c r="O70" s="1">
        <v>13</v>
      </c>
      <c r="P70" s="1">
        <v>14</v>
      </c>
      <c r="Q70" s="1">
        <v>15</v>
      </c>
      <c r="R70" s="1">
        <v>16</v>
      </c>
      <c r="S70" s="1">
        <v>17</v>
      </c>
      <c r="T70" s="1">
        <v>18</v>
      </c>
      <c r="U70" s="1">
        <v>19</v>
      </c>
      <c r="V70" s="1">
        <v>20</v>
      </c>
      <c r="W70" s="1">
        <v>21</v>
      </c>
    </row>
    <row r="71" spans="1:23" ht="15.6" x14ac:dyDescent="0.3">
      <c r="A71" s="1">
        <f>ROW(A1)</f>
        <v>1</v>
      </c>
      <c r="B71" s="1" t="s">
        <v>61</v>
      </c>
      <c r="C71" s="4"/>
      <c r="D71" s="4"/>
      <c r="E71" s="4"/>
      <c r="F71" s="5"/>
      <c r="G71" s="5"/>
      <c r="H71" s="5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ht="15.6" x14ac:dyDescent="0.3">
      <c r="A72" s="1">
        <f t="shared" ref="A72:A91" si="3">ROW(A2)</f>
        <v>2</v>
      </c>
      <c r="B72" s="1" t="s">
        <v>62</v>
      </c>
      <c r="C72" s="4">
        <v>1.6212921906313404E-3</v>
      </c>
      <c r="D72" s="4"/>
      <c r="E72" s="4"/>
      <c r="F72" s="5"/>
      <c r="G72" s="5"/>
      <c r="H72" s="5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ht="15.6" x14ac:dyDescent="0.3">
      <c r="A73" s="1">
        <f t="shared" si="3"/>
        <v>3</v>
      </c>
      <c r="B73" s="1" t="s">
        <v>63</v>
      </c>
      <c r="C73" s="4">
        <v>1.6212921906313404E-3</v>
      </c>
      <c r="D73" s="4">
        <v>1.1102230246251565E-16</v>
      </c>
      <c r="E73" s="4"/>
      <c r="F73" s="5"/>
      <c r="G73" s="5"/>
      <c r="H73" s="5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ht="16.2" x14ac:dyDescent="0.35">
      <c r="A74" s="1">
        <f t="shared" si="3"/>
        <v>4</v>
      </c>
      <c r="B74" s="7" t="s">
        <v>64</v>
      </c>
      <c r="C74" s="5">
        <v>3.246110562383997E-3</v>
      </c>
      <c r="D74" s="5">
        <v>1.6195565072790741E-3</v>
      </c>
      <c r="E74" s="5">
        <v>1.6143241930262064E-3</v>
      </c>
      <c r="F74" s="5"/>
      <c r="G74" s="5"/>
      <c r="H74" s="5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ht="16.2" x14ac:dyDescent="0.35">
      <c r="A75" s="1">
        <f t="shared" si="3"/>
        <v>5</v>
      </c>
      <c r="B75" s="7" t="s">
        <v>65</v>
      </c>
      <c r="C75" s="5">
        <v>4.8843429613608658E-3</v>
      </c>
      <c r="D75" s="5">
        <v>3.246095298413687E-3</v>
      </c>
      <c r="E75" s="5">
        <v>3.2355728622646129E-3</v>
      </c>
      <c r="F75" s="5">
        <v>1.6160234619841951E-3</v>
      </c>
      <c r="G75" s="5"/>
      <c r="H75" s="5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ht="16.2" x14ac:dyDescent="0.35">
      <c r="A76" s="1">
        <f t="shared" si="3"/>
        <v>6</v>
      </c>
      <c r="B76" s="7" t="s">
        <v>66</v>
      </c>
      <c r="C76" s="5">
        <v>6.534462624786963E-3</v>
      </c>
      <c r="D76" s="5">
        <v>4.8843429613608658E-3</v>
      </c>
      <c r="E76" s="5">
        <v>4.868421271361667E-3</v>
      </c>
      <c r="F76" s="5">
        <v>3.2435880096389758E-3</v>
      </c>
      <c r="G76" s="5">
        <v>1.6160234619841951E-3</v>
      </c>
      <c r="H76" s="5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ht="15.6" x14ac:dyDescent="0.3">
      <c r="A77" s="1">
        <f t="shared" si="3"/>
        <v>7</v>
      </c>
      <c r="B77" s="1" t="s">
        <v>67</v>
      </c>
      <c r="C77" s="4">
        <v>8.1692931452526096E-3</v>
      </c>
      <c r="D77" s="4">
        <v>6.5203025596033415E-3</v>
      </c>
      <c r="E77" s="4">
        <v>6.4990678814252911E-3</v>
      </c>
      <c r="F77" s="5">
        <v>4.8632372310712935E-3</v>
      </c>
      <c r="G77" s="5">
        <v>6.5013566869340789E-3</v>
      </c>
      <c r="H77" s="5">
        <v>8.1513027503719027E-3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ht="15.6" x14ac:dyDescent="0.3">
      <c r="A78" s="1">
        <f t="shared" si="3"/>
        <v>8</v>
      </c>
      <c r="B78" s="1" t="s">
        <v>68</v>
      </c>
      <c r="C78" s="4">
        <v>9.8242655176573601E-3</v>
      </c>
      <c r="D78" s="4">
        <v>8.1698497965569938E-3</v>
      </c>
      <c r="E78" s="4">
        <v>8.1431672357600293E-3</v>
      </c>
      <c r="F78" s="5">
        <v>6.4990856338885683E-3</v>
      </c>
      <c r="G78" s="5">
        <v>8.142551489637162E-3</v>
      </c>
      <c r="H78" s="5">
        <v>9.7979280228915888E-3</v>
      </c>
      <c r="I78" s="4">
        <v>1.1449812057017117E-2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ht="15.6" x14ac:dyDescent="0.3">
      <c r="A79" s="1">
        <f t="shared" si="3"/>
        <v>9</v>
      </c>
      <c r="B79" s="1" t="s">
        <v>69</v>
      </c>
      <c r="C79" s="4">
        <v>4.879097360798168E-3</v>
      </c>
      <c r="D79" s="4">
        <v>3.2472531769462964E-3</v>
      </c>
      <c r="E79" s="4">
        <v>3.2367292757917721E-3</v>
      </c>
      <c r="F79" s="5">
        <v>1.6143241930262064E-3</v>
      </c>
      <c r="G79" s="5">
        <v>3.2355728622646129E-3</v>
      </c>
      <c r="H79" s="5">
        <v>4.868421271361667E-3</v>
      </c>
      <c r="I79" s="4">
        <v>6.4990678814252911E-3</v>
      </c>
      <c r="J79" s="4">
        <v>8.1431672357600293E-3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ht="15.6" x14ac:dyDescent="0.3">
      <c r="A80" s="1">
        <f t="shared" si="3"/>
        <v>10</v>
      </c>
      <c r="B80" s="1" t="s">
        <v>70</v>
      </c>
      <c r="C80" s="4">
        <v>1.6212921906313404E-3</v>
      </c>
      <c r="D80" s="4">
        <v>1.1102230246251565E-16</v>
      </c>
      <c r="E80" s="4">
        <v>1.6160357141876691E-3</v>
      </c>
      <c r="F80" s="5">
        <v>3.2355877009945244E-3</v>
      </c>
      <c r="G80" s="5">
        <v>4.868421271361667E-3</v>
      </c>
      <c r="H80" s="5">
        <v>6.5130295380232406E-3</v>
      </c>
      <c r="I80" s="4">
        <v>8.1425881391484767E-3</v>
      </c>
      <c r="J80" s="4">
        <v>9.7920763175343151E-3</v>
      </c>
      <c r="K80" s="4">
        <v>4.8632485322105401E-3</v>
      </c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ht="15.6" x14ac:dyDescent="0.3">
      <c r="A81" s="1">
        <f t="shared" si="3"/>
        <v>11</v>
      </c>
      <c r="B81" s="1" t="s">
        <v>71</v>
      </c>
      <c r="C81" s="4">
        <v>1.0586636315502052E-2</v>
      </c>
      <c r="D81" s="4">
        <v>8.7877623083865153E-3</v>
      </c>
      <c r="E81" s="4">
        <v>8.7564753933603301E-3</v>
      </c>
      <c r="F81" s="5">
        <v>1.050972361121838E-2</v>
      </c>
      <c r="G81" s="5">
        <v>8.7252009387017715E-3</v>
      </c>
      <c r="H81" s="5">
        <v>1.050972361121838E-2</v>
      </c>
      <c r="I81" s="4">
        <v>1.5855323745444627E-2</v>
      </c>
      <c r="J81" s="4">
        <v>1.7643628483086093E-2</v>
      </c>
      <c r="K81" s="4">
        <v>1.2272335544406321E-2</v>
      </c>
      <c r="L81" s="4">
        <v>1.0548668703084241E-2</v>
      </c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ht="15.6" x14ac:dyDescent="0.3">
      <c r="A82" s="1">
        <f t="shared" si="3"/>
        <v>12</v>
      </c>
      <c r="B82" s="1" t="s">
        <v>72</v>
      </c>
      <c r="C82" s="4">
        <v>8.5770453774359767E-3</v>
      </c>
      <c r="D82" s="4">
        <v>6.8356069372070838E-3</v>
      </c>
      <c r="E82" s="4">
        <v>6.8120231398105524E-3</v>
      </c>
      <c r="F82" s="5">
        <v>8.5173281683740276E-3</v>
      </c>
      <c r="G82" s="5">
        <v>6.789311457435887E-3</v>
      </c>
      <c r="H82" s="5">
        <v>8.5173281683740276E-3</v>
      </c>
      <c r="I82" s="4">
        <v>1.370763909970274E-2</v>
      </c>
      <c r="J82" s="4">
        <v>1.5446096562761413E-2</v>
      </c>
      <c r="K82" s="4">
        <v>1.0231528399768597E-2</v>
      </c>
      <c r="L82" s="4">
        <v>8.5472421238033114E-3</v>
      </c>
      <c r="M82" s="4">
        <v>3.4625007162675248E-3</v>
      </c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ht="15.6" x14ac:dyDescent="0.3">
      <c r="A83" s="1">
        <f t="shared" si="3"/>
        <v>13</v>
      </c>
      <c r="B83" s="1" t="s">
        <v>73</v>
      </c>
      <c r="C83" s="4">
        <v>8.7562128199378808E-3</v>
      </c>
      <c r="D83" s="4">
        <v>6.9789675798639372E-3</v>
      </c>
      <c r="E83" s="4">
        <v>6.9545166350303278E-3</v>
      </c>
      <c r="F83" s="5">
        <v>8.704664658754635E-3</v>
      </c>
      <c r="G83" s="5">
        <v>6.9413109554701258E-3</v>
      </c>
      <c r="H83" s="5">
        <v>8.704664658754635E-3</v>
      </c>
      <c r="I83" s="4">
        <v>1.4022539513314225E-2</v>
      </c>
      <c r="J83" s="4">
        <v>1.5807527251853637E-2</v>
      </c>
      <c r="K83" s="4">
        <v>1.0464190509761218E-2</v>
      </c>
      <c r="L83" s="4">
        <v>8.7253242501362793E-3</v>
      </c>
      <c r="M83" s="4">
        <v>5.1972284405360503E-3</v>
      </c>
      <c r="N83" s="4">
        <v>5.1972284405360503E-3</v>
      </c>
      <c r="O83" s="4"/>
      <c r="P83" s="4"/>
      <c r="Q83" s="4"/>
      <c r="R83" s="4"/>
      <c r="S83" s="4"/>
      <c r="T83" s="4"/>
      <c r="U83" s="4"/>
      <c r="V83" s="4"/>
      <c r="W83" s="4"/>
    </row>
    <row r="84" spans="1:23" ht="15.6" x14ac:dyDescent="0.3">
      <c r="A84" s="1">
        <f t="shared" si="3"/>
        <v>14</v>
      </c>
      <c r="B84" s="1" t="s">
        <v>74</v>
      </c>
      <c r="C84" s="4">
        <v>6.5552647685581666E-3</v>
      </c>
      <c r="D84" s="4">
        <v>4.8987231117572083E-3</v>
      </c>
      <c r="E84" s="4">
        <v>6.533589786437588E-3</v>
      </c>
      <c r="F84" s="5">
        <v>8.1691561639247734E-3</v>
      </c>
      <c r="G84" s="5">
        <v>6.5128013876448732E-3</v>
      </c>
      <c r="H84" s="5">
        <v>8.1691561639247734E-3</v>
      </c>
      <c r="I84" s="4">
        <v>1.3144122824078286E-2</v>
      </c>
      <c r="J84" s="4">
        <v>1.4810147889158798E-2</v>
      </c>
      <c r="K84" s="4">
        <v>9.8129021450350518E-3</v>
      </c>
      <c r="L84" s="4">
        <v>8.1965266732272335E-3</v>
      </c>
      <c r="M84" s="4">
        <v>5.2135969974868024E-3</v>
      </c>
      <c r="N84" s="4">
        <v>6.8117971436485458E-3</v>
      </c>
      <c r="O84" s="4">
        <v>3.4534442230754747E-3</v>
      </c>
      <c r="P84" s="4"/>
      <c r="Q84" s="4"/>
      <c r="R84" s="4"/>
      <c r="S84" s="4"/>
      <c r="T84" s="4"/>
      <c r="U84" s="4"/>
      <c r="V84" s="4"/>
      <c r="W84" s="4"/>
    </row>
    <row r="85" spans="1:23" ht="15.6" x14ac:dyDescent="0.3">
      <c r="A85" s="1">
        <f t="shared" si="3"/>
        <v>15</v>
      </c>
      <c r="B85" s="1" t="s">
        <v>75</v>
      </c>
      <c r="C85" s="4">
        <v>6.5552647685581666E-3</v>
      </c>
      <c r="D85" s="4">
        <v>4.8987231117572083E-3</v>
      </c>
      <c r="E85" s="4">
        <v>6.533589786437588E-3</v>
      </c>
      <c r="F85" s="5">
        <v>8.1691561639247734E-3</v>
      </c>
      <c r="G85" s="5">
        <v>6.5128013876448732E-3</v>
      </c>
      <c r="H85" s="5">
        <v>8.1691561639247734E-3</v>
      </c>
      <c r="I85" s="4">
        <v>1.3144122824078286E-2</v>
      </c>
      <c r="J85" s="4">
        <v>1.4810147889158798E-2</v>
      </c>
      <c r="K85" s="4">
        <v>9.8129021450350518E-3</v>
      </c>
      <c r="L85" s="4">
        <v>8.1965266732272335E-3</v>
      </c>
      <c r="M85" s="4">
        <v>5.2135969974868024E-3</v>
      </c>
      <c r="N85" s="4">
        <v>6.8117971436485458E-3</v>
      </c>
      <c r="O85" s="4">
        <v>3.4534442230754747E-3</v>
      </c>
      <c r="P85" s="4">
        <v>0</v>
      </c>
      <c r="Q85" s="4"/>
      <c r="R85" s="4"/>
      <c r="S85" s="4"/>
      <c r="T85" s="4"/>
      <c r="U85" s="4"/>
      <c r="V85" s="4"/>
      <c r="W85" s="4"/>
    </row>
    <row r="86" spans="1:23" ht="15.6" x14ac:dyDescent="0.3">
      <c r="A86" s="1">
        <f t="shared" si="3"/>
        <v>16</v>
      </c>
      <c r="B86" s="1" t="s">
        <v>76</v>
      </c>
      <c r="C86" s="4">
        <v>6.5552647685581666E-3</v>
      </c>
      <c r="D86" s="4">
        <v>4.8987231117572083E-3</v>
      </c>
      <c r="E86" s="4">
        <v>6.533589786437588E-3</v>
      </c>
      <c r="F86" s="5">
        <v>8.1691561639247734E-3</v>
      </c>
      <c r="G86" s="5">
        <v>6.5128013876448732E-3</v>
      </c>
      <c r="H86" s="5">
        <v>8.1691561639247734E-3</v>
      </c>
      <c r="I86" s="4">
        <v>1.3144122824078286E-2</v>
      </c>
      <c r="J86" s="4">
        <v>1.4810147889158798E-2</v>
      </c>
      <c r="K86" s="4">
        <v>9.8129021450350518E-3</v>
      </c>
      <c r="L86" s="4">
        <v>8.1965266732272335E-3</v>
      </c>
      <c r="M86" s="4">
        <v>5.2135969974868024E-3</v>
      </c>
      <c r="N86" s="4">
        <v>6.8117971436485458E-3</v>
      </c>
      <c r="O86" s="4">
        <v>3.4534442230754747E-3</v>
      </c>
      <c r="P86" s="4">
        <v>0</v>
      </c>
      <c r="Q86" s="4">
        <v>0</v>
      </c>
      <c r="R86" s="4"/>
      <c r="S86" s="4"/>
      <c r="T86" s="4"/>
      <c r="U86" s="4"/>
      <c r="V86" s="4"/>
      <c r="W86" s="4"/>
    </row>
    <row r="87" spans="1:23" ht="15.6" x14ac:dyDescent="0.3">
      <c r="A87" s="1">
        <f t="shared" si="3"/>
        <v>17</v>
      </c>
      <c r="B87" s="1" t="s">
        <v>77</v>
      </c>
      <c r="C87" s="4">
        <v>9.8701735562988224E-3</v>
      </c>
      <c r="D87" s="4">
        <v>8.1961008713529182E-3</v>
      </c>
      <c r="E87" s="4">
        <v>9.8373923419181608E-3</v>
      </c>
      <c r="F87" s="5">
        <v>1.1486620334609787E-2</v>
      </c>
      <c r="G87" s="5">
        <v>9.8127978956656925E-3</v>
      </c>
      <c r="H87" s="5">
        <v>1.1486620334609787E-2</v>
      </c>
      <c r="I87" s="4">
        <v>1.6506979643024833E-2</v>
      </c>
      <c r="J87" s="4">
        <v>1.8187126559332079E-2</v>
      </c>
      <c r="K87" s="4">
        <v>1.3144122824078286E-2</v>
      </c>
      <c r="L87" s="4">
        <v>1.1517924236668531E-2</v>
      </c>
      <c r="M87" s="4">
        <v>8.7250786110240064E-3</v>
      </c>
      <c r="N87" s="4">
        <v>1.0257942579586232E-2</v>
      </c>
      <c r="O87" s="4">
        <v>6.9412752197680616E-3</v>
      </c>
      <c r="P87" s="4">
        <v>3.2355509980576125E-3</v>
      </c>
      <c r="Q87" s="4">
        <v>3.2355509980576125E-3</v>
      </c>
      <c r="R87" s="4">
        <v>3.2355509980576125E-3</v>
      </c>
      <c r="S87" s="4"/>
      <c r="T87" s="4"/>
      <c r="U87" s="4"/>
      <c r="V87" s="4"/>
      <c r="W87" s="4"/>
    </row>
    <row r="88" spans="1:23" ht="15.6" x14ac:dyDescent="0.3">
      <c r="A88" s="1">
        <f t="shared" si="3"/>
        <v>18</v>
      </c>
      <c r="B88" s="1" t="s">
        <v>78</v>
      </c>
      <c r="C88" s="4">
        <v>1.6212921906313404E-3</v>
      </c>
      <c r="D88" s="4">
        <v>1.1102230246251565E-16</v>
      </c>
      <c r="E88" s="4">
        <v>0</v>
      </c>
      <c r="F88" s="5">
        <v>1.6143241930262064E-3</v>
      </c>
      <c r="G88" s="5">
        <v>3.2355728622646129E-3</v>
      </c>
      <c r="H88" s="5">
        <v>4.868421271361667E-3</v>
      </c>
      <c r="I88" s="4">
        <v>6.4990678814252911E-3</v>
      </c>
      <c r="J88" s="4">
        <v>8.1431672357600293E-3</v>
      </c>
      <c r="K88" s="4">
        <v>3.2367292757917721E-3</v>
      </c>
      <c r="L88" s="4">
        <v>1.6160357141876691E-3</v>
      </c>
      <c r="M88" s="4">
        <v>8.7564753933603301E-3</v>
      </c>
      <c r="N88" s="4">
        <v>6.8120231398105524E-3</v>
      </c>
      <c r="O88" s="4">
        <v>6.9545166350303278E-3</v>
      </c>
      <c r="P88" s="4">
        <v>6.533589786437588E-3</v>
      </c>
      <c r="Q88" s="4">
        <v>6.533589786437588E-3</v>
      </c>
      <c r="R88" s="4">
        <v>6.533589786437588E-3</v>
      </c>
      <c r="S88" s="4">
        <v>9.8373923419181608E-3</v>
      </c>
      <c r="T88" s="4"/>
      <c r="U88" s="4"/>
      <c r="V88" s="4"/>
      <c r="W88" s="4"/>
    </row>
    <row r="89" spans="1:23" ht="15.6" x14ac:dyDescent="0.3">
      <c r="A89" s="1">
        <f t="shared" si="3"/>
        <v>19</v>
      </c>
      <c r="B89" s="1" t="s">
        <v>79</v>
      </c>
      <c r="C89" s="4">
        <v>1.6212921906313404E-3</v>
      </c>
      <c r="D89" s="4">
        <v>1.1102230246251565E-16</v>
      </c>
      <c r="E89" s="4">
        <v>0</v>
      </c>
      <c r="F89" s="5">
        <v>1.6143241930262064E-3</v>
      </c>
      <c r="G89" s="5">
        <v>3.2355728622646129E-3</v>
      </c>
      <c r="H89" s="5">
        <v>4.868421271361667E-3</v>
      </c>
      <c r="I89" s="4">
        <v>6.4990678814252911E-3</v>
      </c>
      <c r="J89" s="4">
        <v>8.1431672357600293E-3</v>
      </c>
      <c r="K89" s="4">
        <v>3.2367292757917721E-3</v>
      </c>
      <c r="L89" s="4">
        <v>1.6160357141876691E-3</v>
      </c>
      <c r="M89" s="4">
        <v>8.7564753933603301E-3</v>
      </c>
      <c r="N89" s="4">
        <v>6.8120231398105524E-3</v>
      </c>
      <c r="O89" s="4">
        <v>6.9545166350303278E-3</v>
      </c>
      <c r="P89" s="4">
        <v>6.533589786437588E-3</v>
      </c>
      <c r="Q89" s="4">
        <v>6.533589786437588E-3</v>
      </c>
      <c r="R89" s="4">
        <v>6.533589786437588E-3</v>
      </c>
      <c r="S89" s="4">
        <v>9.8373923419181608E-3</v>
      </c>
      <c r="T89" s="4">
        <v>0</v>
      </c>
      <c r="U89" s="4"/>
      <c r="V89" s="4"/>
      <c r="W89" s="4"/>
    </row>
    <row r="90" spans="1:23" ht="15.6" x14ac:dyDescent="0.3">
      <c r="A90" s="1">
        <f t="shared" si="3"/>
        <v>20</v>
      </c>
      <c r="B90" s="1" t="s">
        <v>80</v>
      </c>
      <c r="C90" s="4">
        <v>6.5552647685581666E-3</v>
      </c>
      <c r="D90" s="4">
        <v>4.8987231117572083E-3</v>
      </c>
      <c r="E90" s="4">
        <v>6.533589786437588E-3</v>
      </c>
      <c r="F90" s="5">
        <v>8.1691561639247734E-3</v>
      </c>
      <c r="G90" s="5">
        <v>6.5128013876448732E-3</v>
      </c>
      <c r="H90" s="5">
        <v>8.1691561639247734E-3</v>
      </c>
      <c r="I90" s="4">
        <v>1.3144122824078286E-2</v>
      </c>
      <c r="J90" s="4">
        <v>1.4810147889158798E-2</v>
      </c>
      <c r="K90" s="4">
        <v>9.8129021450350518E-3</v>
      </c>
      <c r="L90" s="4">
        <v>8.1965266732272335E-3</v>
      </c>
      <c r="M90" s="4">
        <v>8.7560954100927013E-3</v>
      </c>
      <c r="N90" s="4">
        <v>1.0294688529764784E-2</v>
      </c>
      <c r="O90" s="4">
        <v>6.9543792723588682E-3</v>
      </c>
      <c r="P90" s="4">
        <v>3.2434907613398956E-3</v>
      </c>
      <c r="Q90" s="4">
        <v>3.2434907613398956E-3</v>
      </c>
      <c r="R90" s="4">
        <v>3.2434907613398956E-3</v>
      </c>
      <c r="S90" s="4">
        <v>6.5127454096720605E-3</v>
      </c>
      <c r="T90" s="4">
        <v>6.533589786437588E-3</v>
      </c>
      <c r="U90" s="4">
        <v>6.533589786437588E-3</v>
      </c>
      <c r="V90" s="4"/>
      <c r="W90" s="4"/>
    </row>
    <row r="91" spans="1:23" ht="15.6" x14ac:dyDescent="0.3">
      <c r="A91" s="1">
        <f t="shared" si="3"/>
        <v>21</v>
      </c>
      <c r="B91" s="1" t="s">
        <v>81</v>
      </c>
      <c r="C91" s="4">
        <v>9.8704998863740068E-3</v>
      </c>
      <c r="D91" s="4">
        <v>8.1963075982569578E-3</v>
      </c>
      <c r="E91" s="4">
        <v>9.8377092305867997E-3</v>
      </c>
      <c r="F91" s="5">
        <v>1.1486946357139871E-2</v>
      </c>
      <c r="G91" s="5">
        <v>1.3172698782708325E-2</v>
      </c>
      <c r="H91" s="5">
        <v>1.4871208254812807E-2</v>
      </c>
      <c r="I91" s="4">
        <v>1.6507483215817631E-2</v>
      </c>
      <c r="J91" s="4">
        <v>1.8187659550716773E-2</v>
      </c>
      <c r="K91" s="4">
        <v>1.3144463140633111E-2</v>
      </c>
      <c r="L91" s="4">
        <v>1.1518386196599839E-2</v>
      </c>
      <c r="M91" s="4">
        <v>1.5946488680121051E-2</v>
      </c>
      <c r="N91" s="4">
        <v>1.7355424504600925E-2</v>
      </c>
      <c r="O91" s="4">
        <v>1.4076607385491102E-2</v>
      </c>
      <c r="P91" s="4">
        <v>9.8373923419181608E-3</v>
      </c>
      <c r="Q91" s="4">
        <v>9.8373923419181608E-3</v>
      </c>
      <c r="R91" s="4">
        <v>9.8373923419181608E-3</v>
      </c>
      <c r="S91" s="4">
        <v>1.3172465493805241E-2</v>
      </c>
      <c r="T91" s="4">
        <v>9.8377092305867997E-3</v>
      </c>
      <c r="U91" s="4">
        <v>9.8377092305867997E-3</v>
      </c>
      <c r="V91" s="4">
        <v>6.5128577871793603E-3</v>
      </c>
      <c r="W91" s="4"/>
    </row>
    <row r="93" spans="1:23" ht="15.6" x14ac:dyDescent="0.3">
      <c r="A93" s="10" t="s">
        <v>93</v>
      </c>
      <c r="B93" s="10"/>
      <c r="C93" s="10"/>
      <c r="D93" s="10"/>
      <c r="E93" s="10"/>
      <c r="F93" s="10"/>
      <c r="G93" s="10"/>
      <c r="H93" s="10"/>
      <c r="I93" s="10"/>
      <c r="J93" s="10"/>
    </row>
    <row r="94" spans="1:23" ht="15.6" x14ac:dyDescent="0.3">
      <c r="A94" s="1"/>
      <c r="B94" s="1"/>
      <c r="C94" s="7">
        <v>1</v>
      </c>
      <c r="D94" s="1">
        <v>2</v>
      </c>
      <c r="E94" s="1">
        <v>3</v>
      </c>
      <c r="F94" s="1">
        <v>4</v>
      </c>
      <c r="G94" s="1">
        <v>5</v>
      </c>
      <c r="H94" s="1">
        <v>6</v>
      </c>
      <c r="I94" s="1">
        <v>7</v>
      </c>
      <c r="J94" s="1">
        <v>8</v>
      </c>
    </row>
    <row r="95" spans="1:23" ht="16.2" x14ac:dyDescent="0.35">
      <c r="A95" s="1">
        <f>ROW(A1)</f>
        <v>1</v>
      </c>
      <c r="B95" s="7" t="s">
        <v>82</v>
      </c>
      <c r="C95" s="5"/>
      <c r="D95" s="4"/>
      <c r="E95" s="4"/>
      <c r="F95" s="4"/>
      <c r="G95" s="4"/>
      <c r="H95" s="4"/>
      <c r="I95" s="4"/>
      <c r="J95" s="1"/>
    </row>
    <row r="96" spans="1:23" ht="15.6" x14ac:dyDescent="0.3">
      <c r="A96" s="1">
        <f t="shared" ref="A96:A102" si="4">ROW(A2)</f>
        <v>2</v>
      </c>
      <c r="B96" s="1" t="s">
        <v>83</v>
      </c>
      <c r="C96" s="5">
        <v>0</v>
      </c>
      <c r="D96" s="4"/>
      <c r="E96" s="4"/>
      <c r="F96" s="4"/>
      <c r="G96" s="4"/>
      <c r="H96" s="4"/>
      <c r="I96" s="4"/>
      <c r="J96" s="1"/>
    </row>
    <row r="97" spans="1:10" ht="15.6" x14ac:dyDescent="0.3">
      <c r="A97" s="1">
        <f t="shared" si="4"/>
        <v>3</v>
      </c>
      <c r="B97" s="1" t="s">
        <v>84</v>
      </c>
      <c r="C97" s="5">
        <v>1.659789184748961E-3</v>
      </c>
      <c r="D97" s="4">
        <v>1.659789184748961E-3</v>
      </c>
      <c r="E97" s="4"/>
      <c r="F97" s="4"/>
      <c r="G97" s="4"/>
      <c r="H97" s="4"/>
      <c r="I97" s="4"/>
      <c r="J97" s="1"/>
    </row>
    <row r="98" spans="1:10" ht="15.6" x14ac:dyDescent="0.3">
      <c r="A98" s="1">
        <f t="shared" si="4"/>
        <v>4</v>
      </c>
      <c r="B98" s="1" t="s">
        <v>85</v>
      </c>
      <c r="C98" s="5">
        <v>0</v>
      </c>
      <c r="D98" s="4">
        <v>0</v>
      </c>
      <c r="E98" s="4">
        <v>1.659789184748961E-3</v>
      </c>
      <c r="F98" s="4"/>
      <c r="G98" s="4"/>
      <c r="H98" s="4"/>
      <c r="I98" s="4"/>
      <c r="J98" s="1"/>
    </row>
    <row r="99" spans="1:10" ht="15.6" x14ac:dyDescent="0.3">
      <c r="A99" s="1">
        <f t="shared" si="4"/>
        <v>5</v>
      </c>
      <c r="B99" s="1" t="s">
        <v>86</v>
      </c>
      <c r="C99" s="5">
        <v>1.659789184748961E-3</v>
      </c>
      <c r="D99" s="4">
        <v>1.659789184748961E-3</v>
      </c>
      <c r="E99" s="4">
        <v>0</v>
      </c>
      <c r="F99" s="4">
        <v>1.659789184748961E-3</v>
      </c>
      <c r="G99" s="4"/>
      <c r="H99" s="4"/>
      <c r="I99" s="4"/>
      <c r="J99" s="1"/>
    </row>
    <row r="100" spans="1:10" ht="15.6" x14ac:dyDescent="0.3">
      <c r="A100" s="1">
        <f t="shared" si="4"/>
        <v>6</v>
      </c>
      <c r="B100" s="1" t="s">
        <v>87</v>
      </c>
      <c r="C100" s="5">
        <v>1.659789184748961E-3</v>
      </c>
      <c r="D100" s="4">
        <v>1.659789184748961E-3</v>
      </c>
      <c r="E100" s="4">
        <v>0</v>
      </c>
      <c r="F100" s="4">
        <v>1.659789184748961E-3</v>
      </c>
      <c r="G100" s="4">
        <v>0</v>
      </c>
      <c r="H100" s="4"/>
      <c r="I100" s="4"/>
      <c r="J100" s="1"/>
    </row>
    <row r="101" spans="1:10" ht="15.6" x14ac:dyDescent="0.3">
      <c r="A101" s="1">
        <f t="shared" si="4"/>
        <v>7</v>
      </c>
      <c r="B101" s="1" t="s">
        <v>88</v>
      </c>
      <c r="C101" s="5">
        <v>1.7291025892719691E-2</v>
      </c>
      <c r="D101" s="4">
        <v>1.7291025892719691E-2</v>
      </c>
      <c r="E101" s="4">
        <v>1.5437546887380749E-2</v>
      </c>
      <c r="F101" s="4">
        <v>1.7291025892719691E-2</v>
      </c>
      <c r="G101" s="4">
        <v>1.5437546887380749E-2</v>
      </c>
      <c r="H101" s="4">
        <v>1.5437546887380749E-2</v>
      </c>
      <c r="I101" s="4"/>
      <c r="J101" s="1"/>
    </row>
    <row r="102" spans="1:10" ht="15.6" x14ac:dyDescent="0.3">
      <c r="A102" s="1">
        <f t="shared" si="4"/>
        <v>8</v>
      </c>
      <c r="B102" s="1" t="s">
        <v>89</v>
      </c>
      <c r="C102" s="5">
        <v>3.12211675221723E-2</v>
      </c>
      <c r="D102" s="4">
        <v>3.12211675221723E-2</v>
      </c>
      <c r="E102" s="4">
        <v>3.1014323889843043E-2</v>
      </c>
      <c r="F102" s="4">
        <v>3.12211675221723E-2</v>
      </c>
      <c r="G102" s="4">
        <v>3.1014323889843043E-2</v>
      </c>
      <c r="H102" s="4">
        <v>3.1014323889843043E-2</v>
      </c>
      <c r="I102" s="4">
        <v>3.5369214965436213E-2</v>
      </c>
      <c r="J102" s="1"/>
    </row>
  </sheetData>
  <mergeCells count="5">
    <mergeCell ref="A2:AX2"/>
    <mergeCell ref="A53:O53"/>
    <mergeCell ref="A69:W69"/>
    <mergeCell ref="A93:J93"/>
    <mergeCell ref="A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IF</dc:creator>
  <cp:lastModifiedBy>afif camy</cp:lastModifiedBy>
  <dcterms:created xsi:type="dcterms:W3CDTF">2023-09-14T04:02:54Z</dcterms:created>
  <dcterms:modified xsi:type="dcterms:W3CDTF">2024-07-30T04:01:05Z</dcterms:modified>
</cp:coreProperties>
</file>